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Ailton\Desktop\"/>
    </mc:Choice>
  </mc:AlternateContent>
  <bookViews>
    <workbookView xWindow="0" yWindow="0" windowWidth="20490" windowHeight="7755" tabRatio="848"/>
  </bookViews>
  <sheets>
    <sheet name="Table A Ethylene" sheetId="3" r:id="rId1"/>
    <sheet name="Table B ABA" sheetId="2" r:id="rId2"/>
    <sheet name="Table C Auxin" sheetId="6" r:id="rId3"/>
  </sheets>
  <definedNames>
    <definedName name="_xlnm._FilterDatabase" localSheetId="0" hidden="1">'Table A Ethylene'!$B$3:$I$217</definedName>
    <definedName name="_xlnm._FilterDatabase" localSheetId="1" hidden="1">'Table B ABA'!$B$3:$I$123</definedName>
  </definedNames>
  <calcPr calcId="152511"/>
</workbook>
</file>

<file path=xl/sharedStrings.xml><?xml version="1.0" encoding="utf-8"?>
<sst xmlns="http://schemas.openxmlformats.org/spreadsheetml/2006/main" count="3589" uniqueCount="1291">
  <si>
    <t>ID Reference Transcriptome</t>
  </si>
  <si>
    <t>Category</t>
  </si>
  <si>
    <t>synthesis-degradation</t>
  </si>
  <si>
    <t>SRG1|SENESCENCE-RELATED GENE 1</t>
  </si>
  <si>
    <t>ns</t>
  </si>
  <si>
    <t>r1_l34453_t1</t>
  </si>
  <si>
    <t>r2_l2964_t12</t>
  </si>
  <si>
    <t>r2_l30004_t1</t>
  </si>
  <si>
    <t>r2_l3234_t23</t>
  </si>
  <si>
    <t>r1_l25737_t2</t>
  </si>
  <si>
    <t>r1_l29744_t1</t>
  </si>
  <si>
    <t>FLS1|flavonol synthase 1</t>
  </si>
  <si>
    <t>r2_l18380_t2</t>
  </si>
  <si>
    <t>r2_l8547_t8</t>
  </si>
  <si>
    <t>SRG1|SENESCENCE-RELATED GENE 1| LOC_OS03G63900|; Description: 1-aminocyclopropane-1-carboxylate oxidase 2, putative</t>
  </si>
  <si>
    <t>r1_l1047_t3</t>
  </si>
  <si>
    <t>signal transduction</t>
  </si>
  <si>
    <t>r1_l3523_t1</t>
  </si>
  <si>
    <t>r1_l4561_t1</t>
  </si>
  <si>
    <t>r1_l6140_t2</t>
  </si>
  <si>
    <t>r1_l6917_t2</t>
  </si>
  <si>
    <t>r2_l25506_t1</t>
  </si>
  <si>
    <t>r1_l1325_t1</t>
  </si>
  <si>
    <t>r1_l15549_t1</t>
  </si>
  <si>
    <t>r1_l4180_t1</t>
  </si>
  <si>
    <t>AP2 domain containing protein</t>
  </si>
  <si>
    <t>r1_l8013_t1</t>
  </si>
  <si>
    <t>r2_l21081_t1</t>
  </si>
  <si>
    <t>r2_l31275_t3</t>
  </si>
  <si>
    <t>induced-regulated-responsive-activated</t>
  </si>
  <si>
    <t>MBF1C|multiprotein bridging factor 1C</t>
  </si>
  <si>
    <t>r2_l4998_t2</t>
  </si>
  <si>
    <t>bHelix-loop-helix transcription factor, putative</t>
  </si>
  <si>
    <t>r1_l44945_t1</t>
  </si>
  <si>
    <t>r1_l11144_t1</t>
  </si>
  <si>
    <t>ACO1|ACC oxidase 1</t>
  </si>
  <si>
    <t>r1_l15555_t3</t>
  </si>
  <si>
    <t>1-aminocyclopropane-1-carboxylate oxidase 2, putative</t>
  </si>
  <si>
    <t>r1_l5677_t1</t>
  </si>
  <si>
    <t>r1_l918_t1</t>
  </si>
  <si>
    <t>ACS6|1-aminocyclopropane-1-carboxylic acid (acc) synthase 6</t>
  </si>
  <si>
    <t>r2_l24079_t1</t>
  </si>
  <si>
    <t>r1_l1045_t9</t>
  </si>
  <si>
    <t>1-aminocyclopropane-1-carboxylate oxidase, putative</t>
  </si>
  <si>
    <t>r1_l10502_t1</t>
  </si>
  <si>
    <t>r1_l1051_t1</t>
  </si>
  <si>
    <t>r1_l11035_t1</t>
  </si>
  <si>
    <t>r1_l14331_t1</t>
  </si>
  <si>
    <t>r1_l15575_t6</t>
  </si>
  <si>
    <t>2OG-Fe oxygenase family protein, putative</t>
  </si>
  <si>
    <t>r1_l15923_t1</t>
  </si>
  <si>
    <t>r1_l1806_t1</t>
  </si>
  <si>
    <t>r1_l23027_t1</t>
  </si>
  <si>
    <t>r1_l25982_t3</t>
  </si>
  <si>
    <t>r1_l35959_t1</t>
  </si>
  <si>
    <t>r1_l36660_t1</t>
  </si>
  <si>
    <t>r1_l41049_t1</t>
  </si>
  <si>
    <t>r1_l42282_t1</t>
  </si>
  <si>
    <t>r1_l63673_t1</t>
  </si>
  <si>
    <t>r1_l75717_t1</t>
  </si>
  <si>
    <t>r1_l9581_t1</t>
  </si>
  <si>
    <t>r2_l11023_t18</t>
  </si>
  <si>
    <t>r2_l11783_t5</t>
  </si>
  <si>
    <t>r2_l25020_t12</t>
  </si>
  <si>
    <t>r2_l6061_t55</t>
  </si>
  <si>
    <t>ERF3|ethylene responsive element binding factor 3</t>
  </si>
  <si>
    <t>r1_l1458_t6</t>
  </si>
  <si>
    <t>r1_l17196_t1</t>
  </si>
  <si>
    <t>ERF15|ethylene-responsive element binding factor 15</t>
  </si>
  <si>
    <t>r1_l2050_t1</t>
  </si>
  <si>
    <t>ERF DOMAIN PROTEIN- 9|ATERF9</t>
  </si>
  <si>
    <t>r1_l273_t4</t>
  </si>
  <si>
    <t>r1_l274_t1</t>
  </si>
  <si>
    <t>r1_l2938_t3</t>
  </si>
  <si>
    <t>ERF-7|ethylene response factor 7</t>
  </si>
  <si>
    <t>r1_l3102_t3</t>
  </si>
  <si>
    <t>ERF-7|ethylene response factor 8</t>
  </si>
  <si>
    <t>r1_l59270_t1</t>
  </si>
  <si>
    <t>r1_l933_t1</t>
  </si>
  <si>
    <t>r2_l11720_t11</t>
  </si>
  <si>
    <t>ATERF-7|ethylene response factor 7</t>
  </si>
  <si>
    <t>r2_l22124_t2</t>
  </si>
  <si>
    <t>r2_l3624_t1</t>
  </si>
  <si>
    <t>r2_l6867_t6</t>
  </si>
  <si>
    <t>r1_l15369_t1</t>
  </si>
  <si>
    <t>AP2 domain containing protein, expressed</t>
  </si>
  <si>
    <t>r1_l24428_t1</t>
  </si>
  <si>
    <t>r1_l2576_t1</t>
  </si>
  <si>
    <t>r1_l30061_t1</t>
  </si>
  <si>
    <t xml:space="preserve"> ETHYLENE INSENSITIVE 4|EIN4|</t>
  </si>
  <si>
    <t>r1_l34143_t1</t>
  </si>
  <si>
    <t>r1_l53230_t1</t>
  </si>
  <si>
    <t>r1_l5411_t1</t>
  </si>
  <si>
    <t>r1_l6393_t2</t>
  </si>
  <si>
    <t>r1_l6835_t3</t>
  </si>
  <si>
    <t>r2_l20695_t1</t>
  </si>
  <si>
    <t>r2_l21689_t1</t>
  </si>
  <si>
    <t>r2_l24104_t6</t>
  </si>
  <si>
    <t>r2_l25112_t7</t>
  </si>
  <si>
    <t>r2_l28979_t4</t>
  </si>
  <si>
    <t>r2_l4628_t22</t>
  </si>
  <si>
    <t>r2_l5420_t2</t>
  </si>
  <si>
    <t>ERF-8|ethylene response factor 8|</t>
  </si>
  <si>
    <t>r2_l8846_t59</t>
  </si>
  <si>
    <t>r2_l13729_t2</t>
  </si>
  <si>
    <t>r1_l14928_t1</t>
  </si>
  <si>
    <t>r1_l17264_t1</t>
  </si>
  <si>
    <t>r1_l18707_t1</t>
  </si>
  <si>
    <t>BTB1 - Bric-a-Brac,Tramtrack, Broad Complex BTB domain</t>
  </si>
  <si>
    <t>r1_l212_t1</t>
  </si>
  <si>
    <t>MBF1A|multiprotein bridging factor 1A</t>
  </si>
  <si>
    <t>r1_l23256_t1</t>
  </si>
  <si>
    <t>r1_l42769_t2</t>
  </si>
  <si>
    <t>r1_l4903_t1</t>
  </si>
  <si>
    <t>r1_l53091_t1</t>
  </si>
  <si>
    <t>r1_l8812_t1</t>
  </si>
  <si>
    <t>r2_l3651_t15</t>
  </si>
  <si>
    <t>r2_l753_t19</t>
  </si>
  <si>
    <t>r1_l14861_t1</t>
  </si>
  <si>
    <t>r1_l15838_t2</t>
  </si>
  <si>
    <t>r1_l16696_t1</t>
  </si>
  <si>
    <t>SRG1|SENESCENCE-RELATED GENE 1|SRG1|senescence-related gene 1</t>
  </si>
  <si>
    <t>r1_l19789_t1</t>
  </si>
  <si>
    <t xml:space="preserve"> 1-amino-cyclopropane-1-carboxylate synthase 7|ACS7</t>
  </si>
  <si>
    <t>r1_l22218_t1</t>
  </si>
  <si>
    <t>r1_l24986_t1</t>
  </si>
  <si>
    <t>r1_l29816_t1</t>
  </si>
  <si>
    <t>r1_l3020_t2</t>
  </si>
  <si>
    <t>r1_l4572_t1</t>
  </si>
  <si>
    <t>r1_l6051_t2</t>
  </si>
  <si>
    <t>r1_l6104_t1</t>
  </si>
  <si>
    <t xml:space="preserve"> DOWNY MILDEW RESISTANT 6|DMR6|; Description: Encodes a putative 2OG-Fe(II) oxygenase that is defense-associated but required for susceptibility to downy mildew.| LOC_OS03G03034|; Description: flavonol synthase/flavanone 3-hydroxylase, putative, expressed|;</t>
  </si>
  <si>
    <t>r1_l6144_t1</t>
  </si>
  <si>
    <t>r1_l6339_t1</t>
  </si>
  <si>
    <t>r1_l8151_t1</t>
  </si>
  <si>
    <t>r2_l11307_t4</t>
  </si>
  <si>
    <t>r2_l11856_t10</t>
  </si>
  <si>
    <t>r2_l12127_t2</t>
  </si>
  <si>
    <t>r2_l17275_t5</t>
  </si>
  <si>
    <t>r2_l23321_t34</t>
  </si>
  <si>
    <t>r2_l24958_t16</t>
  </si>
  <si>
    <t>r2_l27458_t2</t>
  </si>
  <si>
    <t>r2_l31359_t1</t>
  </si>
  <si>
    <t>r2_l422_t31</t>
  </si>
  <si>
    <t>r2_l494_t21</t>
  </si>
  <si>
    <t xml:space="preserve"> 1-amino-cyclopropane-1-carboxylate synthase 12|ACS12|; Description: Encodes an aminotransferase with broad specificity for aspartate and aromatic amino aids such as tyrosine and phenylalanine. It does not act on branched chain amino acids and does not have ACC synthase activity.| LOC_OS06G03990|; Description: aminotransferase, classes I and II, domain containing protein, expressed|;</t>
  </si>
  <si>
    <t>r2_l8820_t2</t>
  </si>
  <si>
    <t>r1_l11948_t1</t>
  </si>
  <si>
    <t>r1_l18285_t1</t>
  </si>
  <si>
    <t>r1_l18600_t1</t>
  </si>
  <si>
    <t>r1_l20412_t1</t>
  </si>
  <si>
    <t>r1_l20808_t1</t>
  </si>
  <si>
    <t>r1_l22160_t1</t>
  </si>
  <si>
    <t>r1_l25062_t2</t>
  </si>
  <si>
    <t>r1_l26635_t2</t>
  </si>
  <si>
    <t>r1_l2760_t1</t>
  </si>
  <si>
    <t>r1_l28133_t1</t>
  </si>
  <si>
    <t>r1_l2881_t1</t>
  </si>
  <si>
    <t>r1_l33386_t1</t>
  </si>
  <si>
    <t>r1_l34636_t1</t>
  </si>
  <si>
    <t>r1_l3983_t2</t>
  </si>
  <si>
    <t>r1_l42534_t1</t>
  </si>
  <si>
    <t>r1_l42736_t1</t>
  </si>
  <si>
    <t>r1_l5030_t1</t>
  </si>
  <si>
    <t>r1_l5399_t1</t>
  </si>
  <si>
    <t>r1_l57490_t1</t>
  </si>
  <si>
    <t>r1_l58041_t1</t>
  </si>
  <si>
    <t>r1_l7605_t1</t>
  </si>
  <si>
    <t>r1_l8862_t1</t>
  </si>
  <si>
    <t>r2_l10271_t1</t>
  </si>
  <si>
    <t>r2_l10808_t43</t>
  </si>
  <si>
    <t>r2_l1967_t30</t>
  </si>
  <si>
    <t>r2_l2444_t12</t>
  </si>
  <si>
    <t>r2_l26596_t6</t>
  </si>
  <si>
    <t>r2_l4615_t7</t>
  </si>
  <si>
    <t>r2_l6775_t2</t>
  </si>
  <si>
    <t>r1_l14773_t1</t>
  </si>
  <si>
    <t>r1_l15337_t3</t>
  </si>
  <si>
    <t>r1_l16652_t2</t>
  </si>
  <si>
    <t>r1_l1692_t3</t>
  </si>
  <si>
    <t>r1_l18294_t1</t>
  </si>
  <si>
    <t>r1_l2188_t1</t>
  </si>
  <si>
    <t xml:space="preserve"> EIN1|ETHYLENE INSENSITIVE 1|ETR|ETHYLENE RESPONSE|ETR1|AtETR1|ETHYLENE RESPONSE 1|; Description: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Mutations in ETR1 block ethylene stimulation of flavonol synthesis.| LOC_OS03G49500|; Description: ethylene receptor, putative, expressed|;</t>
  </si>
  <si>
    <t>r1_l2785_t2</t>
  </si>
  <si>
    <t>r1_l29116_t1</t>
  </si>
  <si>
    <t>r1_l2950_t2</t>
  </si>
  <si>
    <t>r1_l36583_t1</t>
  </si>
  <si>
    <t>r1_l42459_t1</t>
  </si>
  <si>
    <t>r1_l50265_t1</t>
  </si>
  <si>
    <t>r1_l5098_t1</t>
  </si>
  <si>
    <t>r1_l5442_t1</t>
  </si>
  <si>
    <t>r1_l8062_t1</t>
  </si>
  <si>
    <t>r2_l16707_t34</t>
  </si>
  <si>
    <t>r2_l19288_t1</t>
  </si>
  <si>
    <t>r2_l22359_t13</t>
  </si>
  <si>
    <t>r2_l28354_t2</t>
  </si>
  <si>
    <t>r2_l5084_t7</t>
  </si>
  <si>
    <t>r2_l9396_t5</t>
  </si>
  <si>
    <t>r1_l14695_t1</t>
  </si>
  <si>
    <t>r1_l15301_t2</t>
  </si>
  <si>
    <t>r1_l20674_t1</t>
  </si>
  <si>
    <t>r1_l21803_t1</t>
  </si>
  <si>
    <t>r1_l38061_t1</t>
  </si>
  <si>
    <t>r1_l45550_t1</t>
  </si>
  <si>
    <t>r1_l55939_t1</t>
  </si>
  <si>
    <t>r1_l57423_t1</t>
  </si>
  <si>
    <t>r2_l13864_t2</t>
  </si>
  <si>
    <t>r2_l16907_t3</t>
  </si>
  <si>
    <t>r2_l17420_t4</t>
  </si>
  <si>
    <t>r2_l24295_t1</t>
  </si>
  <si>
    <t>r2_l24605_t1</t>
  </si>
  <si>
    <t>r2_l29963_t1</t>
  </si>
  <si>
    <t>r2_l38479_t1</t>
  </si>
  <si>
    <t>r2_l8753_t30</t>
  </si>
  <si>
    <t>r1_l17193_t1</t>
  </si>
  <si>
    <t>r1_l1816_t1</t>
  </si>
  <si>
    <t>r1_l22688_t1</t>
  </si>
  <si>
    <t>r1_l6257_t2</t>
  </si>
  <si>
    <t>r2_l12270_t1</t>
  </si>
  <si>
    <t>r2_l16544_t15</t>
  </si>
  <si>
    <t>r2_l30161_t22</t>
  </si>
  <si>
    <t>r2_l30827_t28</t>
  </si>
  <si>
    <t>r1_l28806_t1</t>
  </si>
  <si>
    <t>r1_l3663_t1</t>
  </si>
  <si>
    <t xml:space="preserve"> CAMTA1|calmodulin-binding transcription activator 1|EICBP.B|ethylene induced calmodulin binding protein|; Description: calmodulin-binding protein, similar to another ethylene-upregulated calmodulin-binding protein ER1 GI:11612392 from (Nicotiana tabacum)| LOC_OS03G09100|; Description: calmodulin-binding transcription activator, putative, expressed|;</t>
  </si>
  <si>
    <t>r1_l46620_t1</t>
  </si>
  <si>
    <t>r2_l16555_t1</t>
  </si>
  <si>
    <t>r2_l3688_t17</t>
  </si>
  <si>
    <t>r1_l20127_t1</t>
  </si>
  <si>
    <t>r1_l21606_t2</t>
  </si>
  <si>
    <t>HVA22, putative, expressed</t>
  </si>
  <si>
    <t>r1_l8751_t1</t>
  </si>
  <si>
    <t>r2_l7450_t18</t>
  </si>
  <si>
    <t>r1_l15980_t1</t>
  </si>
  <si>
    <t>AO2|AO3|aldehyde oxidase 2|aldehyde oxidase 3|</t>
  </si>
  <si>
    <t>r1_l21486_t1</t>
  </si>
  <si>
    <t>r1_l21817_t1</t>
  </si>
  <si>
    <t>NCED9|nine-cis-epoxycarotenoid dioxygenase 9</t>
  </si>
  <si>
    <t>AAO3| abscisic aldehyde oxidase 3</t>
  </si>
  <si>
    <t>r1_l35580_t2</t>
  </si>
  <si>
    <t>r1_l38976_t1</t>
  </si>
  <si>
    <t>AO|aldehyde oxidase alpha</t>
  </si>
  <si>
    <t>r1_l4692_t1</t>
  </si>
  <si>
    <t xml:space="preserve"> UGT71B6|UDP-glucosyl transferase 71B6</t>
  </si>
  <si>
    <t>r1_l50311_t1</t>
  </si>
  <si>
    <t>r1_l5128_t1</t>
  </si>
  <si>
    <t>r1_l524_t5</t>
  </si>
  <si>
    <t>r2_l15876_t87</t>
  </si>
  <si>
    <t>AO1|Arabidopsis thaliana aldehyde oxidase 1</t>
  </si>
  <si>
    <t>r2_l17379_t1</t>
  </si>
  <si>
    <t>r2_l28510_t1</t>
  </si>
  <si>
    <t>r1_l52958_t1</t>
  </si>
  <si>
    <t xml:space="preserve"> AREB2|ABA-RESPONSIVE ELEMENT BINDING PROTEIN 2|ABRE binding factor 4|ABF4</t>
  </si>
  <si>
    <t>r2_l31833_t2</t>
  </si>
  <si>
    <t>r1_l15295_t3</t>
  </si>
  <si>
    <t>B3 DNA binding domain containing protein</t>
  </si>
  <si>
    <t>r1_l44787_t1</t>
  </si>
  <si>
    <t xml:space="preserve"> MARD1|MEDIATOR OF ABA-REGULATED DORMANCY 1</t>
  </si>
  <si>
    <t>r1_l4499_t1</t>
  </si>
  <si>
    <t>r1_l14151_t1</t>
  </si>
  <si>
    <t>GEM, putative</t>
  </si>
  <si>
    <t>r1_l19153_t1</t>
  </si>
  <si>
    <t>r2_l3563_t1</t>
  </si>
  <si>
    <t>r2_l6766_t5</t>
  </si>
  <si>
    <t xml:space="preserve"> FIP1|FH interacting protein 1</t>
  </si>
  <si>
    <t>r1_l17354_t2</t>
  </si>
  <si>
    <t>r1_l17592_t1</t>
  </si>
  <si>
    <t>r1_l2358_t1</t>
  </si>
  <si>
    <t>r1_l24184_t1</t>
  </si>
  <si>
    <t>GEM, putative, expressed</t>
  </si>
  <si>
    <t>r1_l24201_t1</t>
  </si>
  <si>
    <t>r1_l40591_t1</t>
  </si>
  <si>
    <t>r1_l5073_t1</t>
  </si>
  <si>
    <t>r1_l58358_t1</t>
  </si>
  <si>
    <t>HVA22E|HVA22 homologue E</t>
  </si>
  <si>
    <t>r2_l11029_t7</t>
  </si>
  <si>
    <t>r2_l20470_t24</t>
  </si>
  <si>
    <t>r2_l21613_t2</t>
  </si>
  <si>
    <t>r2_l23739_t9</t>
  </si>
  <si>
    <t>r2_l25111_t2</t>
  </si>
  <si>
    <t>r2_l27451_t10</t>
  </si>
  <si>
    <t>r2_l9115_t6</t>
  </si>
  <si>
    <t>r1_l10712_t1</t>
  </si>
  <si>
    <t>r1_l11029_t1</t>
  </si>
  <si>
    <t xml:space="preserve"> SIS4|ATABA2|SUGAR-INSENSITIVE 4|ABA2|ATSDR1|GIN1|GLUCOSE INSENSITIVE 1|SALT RESISTANT 1|ISI4|IMPAIRED SUCROSE INDUCTION 4|SHORT-CHAIN DEHYDROGENASE REDUCTASE 1|ARABIDOPSIS THALIANA ABA DEFICIENT 2|SDR1|SRE1|ABA DEFICIENT 2|SHORT-CHAIN DEHYDROGENASE/REDUCTASE 1|; Description: Encodes a cytosolic short-chain dehydrogenase/reductase involved in the conversion of xanthoxin to ABA-aldehyde during ABA biosynthesis.  Mutants are insensitive to sucrose and glucose.| LOC_OS03G59610|; Description: oxidoreductase, short chain dehydrogenase/reductase family protein, putative, expressed|;</t>
  </si>
  <si>
    <t>r1_l11912_t2</t>
  </si>
  <si>
    <t>r1_l1270_t1</t>
  </si>
  <si>
    <t>r1_l13028_t3</t>
  </si>
  <si>
    <t>r1_l13690_t1</t>
  </si>
  <si>
    <t>r1_l1770_t2</t>
  </si>
  <si>
    <t>r1_l21100_t1</t>
  </si>
  <si>
    <t>r1_l26737_t1</t>
  </si>
  <si>
    <t>r1_l27168_t1</t>
  </si>
  <si>
    <t>r1_l33611_t1</t>
  </si>
  <si>
    <t xml:space="preserve"> SIS4|ATABA2|SUGAR-INSENSITIVE 4|ABA2|ATSDR1|GIN1|GLUCOSE INSENSITIVE 1|SALT RESISTANT 1|ISI4|IMPAIRED SUCROSE INDUCTION 4|SHORT-CHAIN DEHYDROGENASE REDUCTASE 1|ARABIDOPSIS THALIANA ABA DEFICIENT 2|SDR1|SRE1|ABA DEFICIENT 2|SHORT-CHAIN DEHYDROGENASE/REDUCTASE 1|; Description: Encodes a cytosolic short-chain dehydrogenase/reductase involved in the conversion of xanthoxin to ABA-aldehyde during ABA biosynthesis.  Mutants are insensitive to sucrose and glucose.| LOC_OS04G33240|; Description: sex determination protein tasselseed-2, putative, expressed|;</t>
  </si>
  <si>
    <t>r1_l40873_t1</t>
  </si>
  <si>
    <t xml:space="preserve"> LOW OSMOTIC STRESS 5|ACI2|LOS5|ATABA3|SIR3|SIRTINOL RESISTANT 3|ABA DEFICIENT 3|AtLOS5|ABA3|ALTERED CHLOROPLAST IMPORT 2|; Description: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LOC_OS06G45860|; Description: molybdenum cofactor sulfurase, putative, expressed|;</t>
  </si>
  <si>
    <t>r1_l6180_t1</t>
  </si>
  <si>
    <t>r2_l15239_t1</t>
  </si>
  <si>
    <t>r2_l3284_t9</t>
  </si>
  <si>
    <t>r2_l4140_t37</t>
  </si>
  <si>
    <t>r2_l9218_t8</t>
  </si>
  <si>
    <t>r1_l12004_t1</t>
  </si>
  <si>
    <t>r1_l15918_t1</t>
  </si>
  <si>
    <t>r1_l36780_t1</t>
  </si>
  <si>
    <t>r1_l36833_t1</t>
  </si>
  <si>
    <t>r1_l58548_t1</t>
  </si>
  <si>
    <t>r2_l20289_t1</t>
  </si>
  <si>
    <t>r1_l21078_t1</t>
  </si>
  <si>
    <t>r1_l25134_t1</t>
  </si>
  <si>
    <t>r2_l2300_t40</t>
  </si>
  <si>
    <t xml:space="preserve"> MARD1|MEDIATOR OF ABA-REGULATED DORMANCY 1|; Description: encodes a novel zinc-finger protein with a  proline-rich N-terminus, identical to senescence-associated protein SAG102| LOC_OS01G08520|; Description: DUF581 domain containing protein, expressed|;</t>
  </si>
  <si>
    <t>r2_l3599_t64</t>
  </si>
  <si>
    <t>r1_l16336_t2</t>
  </si>
  <si>
    <t>r1_l16534_t1</t>
  </si>
  <si>
    <t>r1_l17112_t2</t>
  </si>
  <si>
    <t>r1_l36445_t1</t>
  </si>
  <si>
    <t xml:space="preserve"> AREB1|ABF2|ATAREB1|abscisic acid responsive elements-binding factor 2|ABSCISIC ACID RESPONSIVE ELEMENTS-BINDING PROTEIN 2|AtABF2|; Description: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LOC_OS08G36790|; Description: bZIP transcription factor, putative, expressed|;</t>
  </si>
  <si>
    <t>r1_l38087_t2</t>
  </si>
  <si>
    <t>r1_l39470_t1</t>
  </si>
  <si>
    <t>r1_l42780_t1</t>
  </si>
  <si>
    <t xml:space="preserve"> AREB1|ABF2|ATAREB1|abscisic acid responsive elements-binding factor 2|ABSCISIC ACID RESPONSIVE ELEMENTS-BINDING PROTEIN 2|AtABF2|; Description: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LOC_OS06G10880|; Description: bZIP transcription factor, putative, expressed|;</t>
  </si>
  <si>
    <t>r1_l6044_t2</t>
  </si>
  <si>
    <t>r1_l6183_t1</t>
  </si>
  <si>
    <t>r1_l6243_t1</t>
  </si>
  <si>
    <t xml:space="preserve"> AREB1|ABF2|ATAREB1|abscisic acid responsive elements-binding factor 2|ABSCISIC ACID RESPONSIVE ELEMENTS-BINDING PROTEIN 2|AtABF2|; Description: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LOC_OS02G52780|; Description: bZIP transcription factor, putative, expressed|;</t>
  </si>
  <si>
    <t>r2_l21829_t14</t>
  </si>
  <si>
    <t>r2_l27387_t3</t>
  </si>
  <si>
    <t>r1_l11488_t1</t>
  </si>
  <si>
    <t xml:space="preserve"> GEM|GL2-EXPRESSION MODULATOR|; Description: 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LOC_OS06G11430|; Description: GRAM domain containing protein, expressed|;</t>
  </si>
  <si>
    <t>r1_l22149_t1</t>
  </si>
  <si>
    <t>r1_l39941_t1</t>
  </si>
  <si>
    <t>r1_l4165_t3</t>
  </si>
  <si>
    <t>r2_l17940_t11</t>
  </si>
  <si>
    <t>r2_l4996_t6</t>
  </si>
  <si>
    <t>r2_l9561_t13</t>
  </si>
  <si>
    <t>r1_l17275_t1</t>
  </si>
  <si>
    <t>r1_l22259_t1</t>
  </si>
  <si>
    <t>r1_l31854_t1</t>
  </si>
  <si>
    <t>r1_l4370_t9</t>
  </si>
  <si>
    <t>r1_l51723_t1</t>
  </si>
  <si>
    <t>r2_l28340_t7</t>
  </si>
  <si>
    <t>r2_l8090_t1</t>
  </si>
  <si>
    <t>Annotation</t>
  </si>
  <si>
    <t>Description</t>
  </si>
  <si>
    <t>AT3G19000;OS03G42130</t>
  </si>
  <si>
    <t>AT4G21200;OS04G44150</t>
  </si>
  <si>
    <t>AT3G51240;OS04G56700</t>
  </si>
  <si>
    <t>AT1G78550;OS10G40880</t>
  </si>
  <si>
    <t>AT5G08640;OS02G52840</t>
  </si>
  <si>
    <t>AT1G17020;OS03G63900</t>
  </si>
  <si>
    <t>AT2G19590;OS01G39860</t>
  </si>
  <si>
    <t>AT1G78550;OS03G63900</t>
  </si>
  <si>
    <t>AT5G05600;OS03G18030</t>
  </si>
  <si>
    <t>AT4G11280;OS04G48850</t>
  </si>
  <si>
    <t>AT1G77330;OS05G05680</t>
  </si>
  <si>
    <t>AT4G10500;OS04G49210</t>
  </si>
  <si>
    <t>AT3G11180;OS01G61610</t>
  </si>
  <si>
    <t>AT5G05600;OS05G03640</t>
  </si>
  <si>
    <t>AT4G10500;OS07G07410</t>
  </si>
  <si>
    <t>AT1G06650;OS08G30100</t>
  </si>
  <si>
    <t>AT5G20400;OS02G17940</t>
  </si>
  <si>
    <t>AT1G06620;OS04G10350</t>
  </si>
  <si>
    <t>AT1G17010;OS10G40960</t>
  </si>
  <si>
    <t>AT1G17020;OS10G40934</t>
  </si>
  <si>
    <t>AT3G13610;OS10G40934</t>
  </si>
  <si>
    <t>AT1G06650;OS03G48430</t>
  </si>
  <si>
    <t>AT1G78550;OS10G41020</t>
  </si>
  <si>
    <t>AT4G21200;OS02G41954</t>
  </si>
  <si>
    <t>AT2G38240;OS07G07410</t>
  </si>
  <si>
    <t>AT3G13610;OS04G55070</t>
  </si>
  <si>
    <t>AT5G20400;OS06G08060</t>
  </si>
  <si>
    <t>AT1G17020;OS06G07914</t>
  </si>
  <si>
    <t>AT4G26200;OS06G03990</t>
  </si>
  <si>
    <t>AT4G25310;OS10G41020</t>
  </si>
  <si>
    <t>AT2G25450;OS08G30210</t>
  </si>
  <si>
    <t>AT5G20550;OS06G08014</t>
  </si>
  <si>
    <t>AT1G03410;OS08G30100</t>
  </si>
  <si>
    <t>AT1G06620;OS03G48430</t>
  </si>
  <si>
    <t>AT5G24530;OS03G03034</t>
  </si>
  <si>
    <t>AT5G59530;OS04G10350</t>
  </si>
  <si>
    <t>AT1G78550;OS03G32470</t>
  </si>
  <si>
    <t>AT1G55290;OS07G07410</t>
  </si>
  <si>
    <t>AT1G03400;OS04G55070</t>
  </si>
  <si>
    <t>AT5G20400;OS06G07941</t>
  </si>
  <si>
    <t>AT1G17010;OS10G40900</t>
  </si>
  <si>
    <t>AT1G03400;OS06G14390</t>
  </si>
  <si>
    <t>AT5G07480;OS04G57180</t>
  </si>
  <si>
    <t>AT5G54000;OS06G08060</t>
  </si>
  <si>
    <t>AT5G51690;OS06G03990</t>
  </si>
  <si>
    <t>AT2G36690;OS09G39720</t>
  </si>
  <si>
    <t>AT1G30040;OS01G55240</t>
  </si>
  <si>
    <t>AT2G36690;OS08G44590</t>
  </si>
  <si>
    <t>AT1G06640;OS04G10350</t>
  </si>
  <si>
    <t>AT1G78440;OS01G55240</t>
  </si>
  <si>
    <t>AT3G13610;OS07G07410</t>
  </si>
  <si>
    <t>AT2G36690;OS08G37456</t>
  </si>
  <si>
    <t>AT1G17020;OS03G32470</t>
  </si>
  <si>
    <t>AT2G36690;OS07G07410</t>
  </si>
  <si>
    <t>AT5G24530;OS04G49194</t>
  </si>
  <si>
    <t>AT1G03410;OS04G10350</t>
  </si>
  <si>
    <t>AT4G21200;OS07G01340</t>
  </si>
  <si>
    <t>AT4G34410;OS09G28440</t>
  </si>
  <si>
    <t>AT1G47740;OS03G10200</t>
  </si>
  <si>
    <t>AT1G72360;OS03G08500</t>
  </si>
  <si>
    <t>AT5G50080;OS02G52670</t>
  </si>
  <si>
    <t>AT4G25480;OS09G35020</t>
  </si>
  <si>
    <t>AT3G44710;OS05G04060</t>
  </si>
  <si>
    <t>AT4G34410;OS08G36920</t>
  </si>
  <si>
    <t>AT5G43410;OS08G36920</t>
  </si>
  <si>
    <t>AT1G50640;OS01G58420</t>
  </si>
  <si>
    <t>AT1G28360;OS04G52090</t>
  </si>
  <si>
    <t>AT2G31230;OS03G64260</t>
  </si>
  <si>
    <t>AT5G44210;OS01G58420</t>
  </si>
  <si>
    <t>AT3G20310;OS04G57340</t>
  </si>
  <si>
    <t>AT3G20310;OS04G52090</t>
  </si>
  <si>
    <t>AT3G50140;OS08G26820</t>
  </si>
  <si>
    <t>AT5G51190;OS10G41330</t>
  </si>
  <si>
    <t>AT2G44930;OS08G26840</t>
  </si>
  <si>
    <t>AT5G47310;OS06G36490</t>
  </si>
  <si>
    <t>AT1G50640;OS06G06540</t>
  </si>
  <si>
    <t>AT3G04580;OS02G57530</t>
  </si>
  <si>
    <t>AT1G67150;OS08G30520</t>
  </si>
  <si>
    <t>OS02G35240;</t>
  </si>
  <si>
    <t>AT5G47310;OS02G43840</t>
  </si>
  <si>
    <t>AT3G50120;OS04G42650</t>
  </si>
  <si>
    <t>AT5G11590;OS10G38000</t>
  </si>
  <si>
    <t>AT1G28360;OS05G41760</t>
  </si>
  <si>
    <t>AT1G53170;OS04G52090</t>
  </si>
  <si>
    <t>AT3G23230;OS07G12510</t>
  </si>
  <si>
    <t>AT4G25680;OS10G38970</t>
  </si>
  <si>
    <t>AT1G43160;OS04G34970</t>
  </si>
  <si>
    <t>AT1G66340;OS03G49500</t>
  </si>
  <si>
    <t>AT4G17500;OS01G54890</t>
  </si>
  <si>
    <t>AT2G36430;OS02G15500</t>
  </si>
  <si>
    <t>AT4G17500;OS04G46220</t>
  </si>
  <si>
    <t>AT5G47310;OS03G01130</t>
  </si>
  <si>
    <t>AT2G25190;OS06G08360</t>
  </si>
  <si>
    <t>AT2G40940;OS03G49500</t>
  </si>
  <si>
    <t>AT1G50640;OS04G52090</t>
  </si>
  <si>
    <t>AT5G47310;OS04G46290</t>
  </si>
  <si>
    <t>AT4G37580;OS02G08400</t>
  </si>
  <si>
    <t>AT2G44930;OS08G26820</t>
  </si>
  <si>
    <t>AT3G16770;OS03G08500</t>
  </si>
  <si>
    <t>AT5G50080;OS01G64790</t>
  </si>
  <si>
    <t>AT1G15360;OS02G10760</t>
  </si>
  <si>
    <t>AT1G72360;OS03G08490</t>
  </si>
  <si>
    <t>AT4G37580;OS03G55530</t>
  </si>
  <si>
    <t>AT1G15360;OS06G40150</t>
  </si>
  <si>
    <t>AT5G25170;OS06G08360</t>
  </si>
  <si>
    <t>AT4G31060;OS08G41030</t>
  </si>
  <si>
    <t>AT3G24500;OS06G39240</t>
  </si>
  <si>
    <t>AT1G61660;OS01G57580</t>
  </si>
  <si>
    <t>AT1G61660;OS05G42180</t>
  </si>
  <si>
    <t>AT3G11930;OS10G30150</t>
  </si>
  <si>
    <t>AT1G68300;OS01G32780</t>
  </si>
  <si>
    <t>AT1G09740;OS02G52314</t>
  </si>
  <si>
    <t>AT2G42680;OS08G27850</t>
  </si>
  <si>
    <t>AT3G62550;OS01G19820</t>
  </si>
  <si>
    <t>AT2G47710;OS12G36640</t>
  </si>
  <si>
    <t>AT3G58450;OS10G30150</t>
  </si>
  <si>
    <t>AT1G31050;OS07G28890</t>
  </si>
  <si>
    <t>AT1G55150;OS01G10050</t>
  </si>
  <si>
    <t>AT2G31730;OS04G41570</t>
  </si>
  <si>
    <t>AT4G29100;OS02G17680</t>
  </si>
  <si>
    <t>AT1G61660;OS04G53990</t>
  </si>
  <si>
    <t>AT5G09410;OS03G09100</t>
  </si>
  <si>
    <t>AT3G62550;OS03G19270</t>
  </si>
  <si>
    <t>AT1G31050;OS04G47810</t>
  </si>
  <si>
    <t>AT5G42560;OS03G14610</t>
  </si>
  <si>
    <t>AT5G67030;OS04G37619</t>
  </si>
  <si>
    <t>AT3G14440;OS07G05940</t>
  </si>
  <si>
    <t>AT3G14440;OS03G44380</t>
  </si>
  <si>
    <t>AT3G43600;OS03G57690</t>
  </si>
  <si>
    <t>AT2G42820;OS01G52780</t>
  </si>
  <si>
    <t>AT1G78390;OS03G44380</t>
  </si>
  <si>
    <t>AT2G27150;OS03G57690</t>
  </si>
  <si>
    <t>AT4G32810;OS01G38580</t>
  </si>
  <si>
    <t>AT5G20960;OS03G57690</t>
  </si>
  <si>
    <t>AT3G21780;OS06G18670</t>
  </si>
  <si>
    <t>AT4G19170;OS02G47510</t>
  </si>
  <si>
    <t>AT3G43600;OS10G04860</t>
  </si>
  <si>
    <t>AT2G44990;OS04G46470</t>
  </si>
  <si>
    <t>AT5G20960;OS03G57680</t>
  </si>
  <si>
    <t>AT1G52340;OS03G59610</t>
  </si>
  <si>
    <t>AT5G42560;OS04G33880</t>
  </si>
  <si>
    <t>AT5G42560;OS03G04030</t>
  </si>
  <si>
    <t>AT2G36020;OS12G06180</t>
  </si>
  <si>
    <t>AT1G75700;OS03G14610</t>
  </si>
  <si>
    <t>AT1G52340;OS04G33240</t>
  </si>
  <si>
    <t>AT1G16540;OS06G45860</t>
  </si>
  <si>
    <t>AT2G27150;OS10G04860</t>
  </si>
  <si>
    <t>AT1G04580;OS07G18120</t>
  </si>
  <si>
    <t>AT3G19290;OS02G52780</t>
  </si>
  <si>
    <t>AT3G08550;OS01G13200</t>
  </si>
  <si>
    <t>AT3G63210;OS01G52100</t>
  </si>
  <si>
    <t>AT3G24650;OS08G01090</t>
  </si>
  <si>
    <t>AT1G52920;OS10G35480</t>
  </si>
  <si>
    <t>AT3G63210;OS01G08520</t>
  </si>
  <si>
    <t>AT4G26080;OS05G46040</t>
  </si>
  <si>
    <t>AT4G34000;OS02G52780</t>
  </si>
  <si>
    <t>AT3G19290;OS08G36790</t>
  </si>
  <si>
    <t>AT1G45249;OS08G36790</t>
  </si>
  <si>
    <t>AT1G45249;OS06G10880</t>
  </si>
  <si>
    <t>AT5G20910;OS09G26400</t>
  </si>
  <si>
    <t>AT1G45249;OS02G52780</t>
  </si>
  <si>
    <t>AT5G23370;OS04G44500</t>
  </si>
  <si>
    <t>AT4G36720;OS07G38100</t>
  </si>
  <si>
    <t>AT1G74520;OS02G51290</t>
  </si>
  <si>
    <t>AT1G28200;OS03G08860</t>
  </si>
  <si>
    <t>AT3G56850;OS05G41070</t>
  </si>
  <si>
    <t>AT1G74520;OS06G12220</t>
  </si>
  <si>
    <t>AT1G28200;OS07G42890</t>
  </si>
  <si>
    <t>AT5G23370;OS10G34730</t>
  </si>
  <si>
    <t>AT1G74520;OS11G38920</t>
  </si>
  <si>
    <t>AT5G08350;OS04G44510</t>
  </si>
  <si>
    <t>AT5G50720;OS08G36440</t>
  </si>
  <si>
    <t>AT5G08350;OS04G44500</t>
  </si>
  <si>
    <t>AT2G22475;OS06G11430</t>
  </si>
  <si>
    <t>AT3G56850;OS01G59760</t>
  </si>
  <si>
    <t>AT5G23370;OS02G42440</t>
  </si>
  <si>
    <t>AT5G50720;OS11G30500</t>
  </si>
  <si>
    <t>AT5G50720;OS09G27730</t>
  </si>
  <si>
    <t>AT5G13200;OS12G29400</t>
  </si>
  <si>
    <t>Ethylene Metabolism</t>
  </si>
  <si>
    <t>Abiscisic acid Metabolism</t>
  </si>
  <si>
    <t>r1_l28262_t1</t>
  </si>
  <si>
    <t>AT5G03730;OS09G39320</t>
  </si>
  <si>
    <t>r1_l24700_t1</t>
  </si>
  <si>
    <t>protein.postranslational modification</t>
  </si>
  <si>
    <t>r2_l24270_t1</t>
  </si>
  <si>
    <t>r1_l10696_t2</t>
  </si>
  <si>
    <t>AT5G03730;OS02G32610</t>
  </si>
  <si>
    <t>r1_l272_t1</t>
  </si>
  <si>
    <t>AT1G10940;OS04G35240</t>
  </si>
  <si>
    <t>r1_l11416_t3</t>
  </si>
  <si>
    <t>AT1G10940;OS01G64970</t>
  </si>
  <si>
    <t>r1_l5425_t2</t>
  </si>
  <si>
    <t>r2_l15223_t27</t>
  </si>
  <si>
    <t>r2_l27306_t48</t>
  </si>
  <si>
    <t>r1_l19174_t1</t>
  </si>
  <si>
    <t>AT5G03280;OS07G06300</t>
  </si>
  <si>
    <t>transport.metal</t>
  </si>
  <si>
    <t>r1_l8174_t1</t>
  </si>
  <si>
    <t>AT5G03280;OS07G06130</t>
  </si>
  <si>
    <t>r1_l43684_t1</t>
  </si>
  <si>
    <t>AT5G03280;OS03G49400</t>
  </si>
  <si>
    <t>r1_l1498_t1</t>
  </si>
  <si>
    <t>ERF DOMAIN PROTEIN 12|ERF12, encodes a member of the ERF (ethylene response factor) subfamily B-1 of ERF/AP2 transcription factor family (ERF12). The protein contains one AP2 domain. There are 15 members in this subfamily including ATERF-3, ATERF-4, ATERF-7, and leafy petiole.</t>
  </si>
  <si>
    <t>ATABA1|NON-PHOTOCHEMICAL QUENCHING 2|NPQ2|ATZEP|ZEP|ABA1|IBS3|ZEAXANTHIN EPOXIDASE|ARABIDOPSIS THALIANA ABA DEFICIENT 1|LOS6|ARABIDOPSIS THALIANA ZEAXANTHIN EPOXIDASE|IMPAIRED IN BABA-INDUCED STERILITY 3|LOW EXPRESSION OF OSMOTIC STRESS-RESPONSIVE GENES 6|ABA DEFICIENT 1|; Description: Encodes a single copy zeaxanthin epoxidase gene that functions in first step of the biosynthesis of the abiotic stress hormone abscisic acid (ABA). Mutants in this gene are unable to express female sterility in response to beta-aminobutyric acid, as wild type plants do.| LOC_OS04G37619|; Description: zeaxanthin epoxidase, chloroplast precursor, putative, expressed|;</t>
  </si>
  <si>
    <t>R</t>
  </si>
  <si>
    <t>S</t>
  </si>
  <si>
    <t>Bacteria&amp;Drought</t>
  </si>
  <si>
    <t>Drought</t>
  </si>
  <si>
    <t>Fig. 1 order</t>
  </si>
  <si>
    <t>OS03G63900</t>
  </si>
  <si>
    <t>1-aminocyclopropane-1-carboxylate oxidase 2, putative, expressed|</t>
  </si>
  <si>
    <t>r1_l8719_t1</t>
  </si>
  <si>
    <t>AT4G35780;OS07G29330</t>
  </si>
  <si>
    <t>r1_l18663_t1</t>
  </si>
  <si>
    <t>r1_l726_t3</t>
  </si>
  <si>
    <t>r1_l46082_t1</t>
  </si>
  <si>
    <t>RNA.regulation of transcription.EIN3-like(EIL) transcription factor family</t>
  </si>
  <si>
    <t>AT2G27050;OS07G48630</t>
  </si>
  <si>
    <t>AT2G27050;OS03G20790</t>
  </si>
  <si>
    <t>OS08G39830</t>
  </si>
  <si>
    <t>AtEIL1|ETHYLENE-INSENSITIVE3-like 1|EIL1|; Description: ethylene-insensitive3-like1 (EIL1)|; Symbols: LOC_OS07G48630|; Description: ethylene-insensitive 3, putative, expressed|;</t>
  </si>
  <si>
    <t>AtEIL1|ETHYLENE-INSENSITIVE3-like 1|EIL1|; Description: ethylene-insensitive3-like1 (EIL1)|; Symbols: LOC_OS03G20790|; Description: ethylene-insensitive 3, putative, expressed|;</t>
  </si>
  <si>
    <t>Ethylene-insensitive 3, putative, expressed|</t>
  </si>
  <si>
    <t>r1_l11036_t1</t>
  </si>
  <si>
    <t>r1_l2700_t1</t>
  </si>
  <si>
    <t>protein.degradation.ubiquitin.E3.SCF.FBOX</t>
  </si>
  <si>
    <t>AT5G25350;OS06G40360</t>
  </si>
  <si>
    <t>AT2G25490;OS02G10700;</t>
  </si>
  <si>
    <t>ethylene-responsive protein related, putative, expressed|;</t>
  </si>
  <si>
    <t>BTB1 - Bric-a-Brac,Tramtrack, Broad Complex BTB domain, expressed|;</t>
  </si>
  <si>
    <t>bHelix-loop-helix transcription factor, putative, expressed|</t>
  </si>
  <si>
    <t>2-oxoglutarate (2OG) and Fe(II)-dependent oxygenase superfamily protein</t>
  </si>
  <si>
    <t>EBF2|EIN3-binding F box protein 2|; Description: Arabidopsis thaliana EIN3-binding F-box protein 2 (EBF2) mRNA. Part of the SCF complex, it is located in the nucleus and is involved in the ethylene-response pathway.|; Symbols: LOC_OS06G40360|; Description: OsFBL30 - F-box domain and LRR containing protein, expressed|;</t>
  </si>
  <si>
    <t>EBF1|EIN3-binding F box protein 1|FBL6|; Description: Encodes an F-box protein involved in the ubiquitin/proteasome-dependent proteolysis of EIN3.|; Symbols: LOC_OS02G10700|; Description: OsFBL7 - F-box domain and LRR containing protein, expressed|;</t>
  </si>
  <si>
    <t>1-aminocyclopropane-1-carboxylate oxidase homolog 2, putative, expressed|</t>
  </si>
  <si>
    <t>1-aminocyclopropane-1-carboxylate oxidase 2, putative, expressed|;</t>
  </si>
  <si>
    <t>1-aminocyclopropane-1-carboxylate oxidase homolog 2, putative, expressed|;</t>
  </si>
  <si>
    <t>1-aminocyclopropane-1-carboxylate oxidase, putative, expressed|;</t>
  </si>
  <si>
    <t>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 LOC_OS04G55070|; Description: gibberellin 20 oxidase 2, putative, expressed|;</t>
  </si>
  <si>
    <t>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 LOC_OS06G14390|; Description: 1-aminocyclopropane-1-carboxylate oxidase homolog 4, putative, expressed|;</t>
  </si>
  <si>
    <t>r1_l7887_t1</t>
  </si>
  <si>
    <t>not assigned.unknown</t>
  </si>
  <si>
    <t>AT1G67080;OS01G03750</t>
  </si>
  <si>
    <t>HVA22, putative, expressed|;</t>
  </si>
  <si>
    <t>GEM, putative, expressed|;</t>
  </si>
  <si>
    <t>GRAM domain containing protein, expressed|;</t>
  </si>
  <si>
    <t>HVA22, putative, expressed|</t>
  </si>
  <si>
    <t>r1_l59775_t1</t>
  </si>
  <si>
    <t>r2_l4959_t31</t>
  </si>
  <si>
    <t>misc.cytochrome P450</t>
  </si>
  <si>
    <t>AT3G19270;OS09G28390;</t>
  </si>
  <si>
    <t>AT5G45340;OS02G47470</t>
  </si>
  <si>
    <t xml:space="preserve">CYP707A3|'cytochrome P450, family 707, subfamily A, polypeptide 3'|; </t>
  </si>
  <si>
    <t>r1_l41375_t1</t>
  </si>
  <si>
    <t>r1_l1166_t2</t>
  </si>
  <si>
    <t>r1_l6557_t1</t>
  </si>
  <si>
    <t>stress.abiotic.unspecified</t>
  </si>
  <si>
    <t>not assigned.no ontology</t>
  </si>
  <si>
    <t>AT2G26040;OS02G13330</t>
  </si>
  <si>
    <t>AT2G38310;OS03G18600</t>
  </si>
  <si>
    <t>AT5G46790;OS10G42280</t>
  </si>
  <si>
    <t>PYL4|RCAR10|regulatory components of ABA receptor 10|PYR1-like 4</t>
  </si>
  <si>
    <t>PYR1-like 1|RCAR12|regulatory components of ABA receptor 12|PYL1</t>
  </si>
  <si>
    <t>r1_l13141_t2</t>
  </si>
  <si>
    <t>AT5G53160;OS02G15640</t>
  </si>
  <si>
    <t>PYL8|RCAR3|regulatory components of ABA receptor 3|PYR1-like 8|; Description: Encodes RCAR3, a regulatory component of ABA receptor.  Interacts with protein phosphatase 2Cs ABI1 and ABI2.  Stimulates ABA signaling.|; Symbols: LOC_OS02G15640|; Description: CAPIP1, putative, expressed|;</t>
  </si>
  <si>
    <t>r1_l24361_t1</t>
  </si>
  <si>
    <t>AT5G66420;OS06G27800</t>
  </si>
  <si>
    <t>tm-1GCR237 protein, putative, expressed</t>
  </si>
  <si>
    <t>r1_l18331_t1</t>
  </si>
  <si>
    <t>Abscisic acid (ABA)-deficient 4|ABA4|</t>
  </si>
  <si>
    <t>Ethylene-responsive transcription factor, putative, expressed|</t>
  </si>
  <si>
    <t>AP2 domain containing protein, expressed|</t>
  </si>
  <si>
    <t>Encodes a member of the DREB subfamily A-5 of ERF/AP2 transcription factor family. The protein contains one AP2 domain. There are 15 members in this subfamily including RAP2.1, RAP2.9 and RAP2.10. A maternally expressed imprinted gene.| LOC_OS08G41030|; Description: AP2 domain containing protein, expressed|;</t>
  </si>
  <si>
    <t>Encodes a protein whose sequence is similar to ACC oxidase| LOC_OS08G30210|; Description: 1-aminocyclopropane-1-carboxylate oxidase homolog 1, putative, expressed|;</t>
  </si>
  <si>
    <t>Encodes a protein whose sequence is similar to a 2-oxoglutarate-dependent dioxygenase| LOC_OS03G48430|; Description: 1-aminocyclopropane-1-carboxylate oxidase homolog 4, putative, expressed|;</t>
  </si>
  <si>
    <t>Encodes a protein whose sequence is similar to a 2-oxoglutarate-dependent dioxygenase| LOC_OS04G10350|; Description: 1-aminocyclopropane-1-carboxylate oxidase homolog 2, putative, expressed|;</t>
  </si>
  <si>
    <t xml:space="preserve"> Ethylene response sensor 1|ERS|ERS1|ETHYLENE RESPONSE SENSOR|; Description: Ethylene receptor, subfamily 1. Has histidine kinase activity.| LOC_OS03G49500|; Description: ethylene receptor, putative, expressed|;</t>
  </si>
  <si>
    <t>Similar to 2-oxoglutarate-dependent dioxygenase| LOC_OS03G48430: 1-aminocyclopropane-1-carboxylate oxidase homolog 4, putative, expressed</t>
  </si>
  <si>
    <t>ATERF-1|ethylene responsive element binding factor 1|ERF-1|; Description: Encodes a member of the ERF (ethylene response factor) subfamily B-3 of ERF/AP2 transcription factor family (ATERF-1). The protein contains one AP2 domain. There are 18 members in this subfamily including ATERF-1, ATERF-2, AND ATERF-5.| LOC_OS04G46220|; Description: ethylene-responsive transcription factor, putative, expressed|;</t>
  </si>
  <si>
    <t>ERF3|ethylene responsive element binding factor 3,encodes a member of the ERF (ethylene response factor) subfamily B-1 of ERF/AP2 transcription factor family (ATERF-3). The protein contains one AP2 domain. There are 15 members in this subfamily including ATERF-3, ATERF-4, ATERF-7, and leafy petiole.</t>
  </si>
  <si>
    <t>ATERF-1|ethylene responsive element binding factor 1|ERF-1|; Description: Encodes a member of the ERF (ethylene response factor) subfamily B-3 of ERF/AP2 transcription factor family (ATERF-1). The protein contains one AP2 domain. There are 18 members in this subfamily including ATERF-1, ATERF-2, AND ATERF-5.| LOC_OS01G54890|; Description: ethylene-responsive transcription factor 2, putative, expressed|;</t>
  </si>
  <si>
    <t>ERF3|ethylene responsive element binding factor 3|ATERF3|; Description: encodes a member of the ERF (ethylene response factor) subfamily B-1 of ERF/AP2 transcription factor family (ATERF-3). The protein contains one AP2 domain. There are 15 members in this subfamily including ATERF-3, ATERF-4, ATERF-7, and leafy petiole.| LOC_OS04G52090|; Description: AP2 domain containing protein, expressed|;</t>
  </si>
  <si>
    <t>Subfamily B-3 of ERF/AP2 transcription factor family</t>
  </si>
  <si>
    <t>Ethylene response  factor 110|ERF110|; Description: encodes a member of the ERF (ethylene response factor) subfamily B-4 of ERF/AP2 transcription factor family. The protein contains one AP2 domain and is phosphorylated in planta. There are 7 members in this subfamily.| LOC_OS01G64790|; Description: AP2 domain containing protein, expressed|;</t>
  </si>
  <si>
    <t>Ethylene response  factor 110|ERF110</t>
  </si>
  <si>
    <t>ERF domain protein 12|ERF12, encodes a member of the ERF (ethylene response factor) subfamily B-1 of ERF/AP2 transcription factor family (ERF12). The protein contains one AP2 domain. There are 15 members in this subfamily including ATERF-3, ATERF-4, ATERF-7, and leafy petiole.</t>
  </si>
  <si>
    <t>ERF73|ethylene response factor 73</t>
  </si>
  <si>
    <t>ERF73|HRE1|AtERF73|ethylene response factor 73|HYPOXIA RESPONSIVE ERF (ETHYLENE RESPONSE FACTOR) 1|; Description: Encodes a member of the ERF (ethylene response factor) subfamily B-2 of ERF/AP2 transcription factor family. The protein contains one AP2 domain. There are 5 members in this subfamily including RAP2.2 AND RAP2.12.| LOC_OS03G08500|; Description: AP2 domain containing protein, expressed|;</t>
  </si>
  <si>
    <t>ERF73|HRE1|AtERF73|ethylene response factor 73|HYPOXIA RESPONSIVE ERF (ETHYLENE RESPONSE FACTOR) 1|; Description: Encodes a member of the ERF (ethylene response factor) subfamily B-2 of ERF/AP2 transcription factor family. The protein contains one AP2 domain. There are 5 members in this subfamily including RAP2.2 AND RAP2.12.| LOC_OS03G08490|; Description: AP2 domain containing protein, expressed|;</t>
  </si>
  <si>
    <t>ERF98|TDR1|Ethylene Response Factor 98|Transcriptional Regulator of Defense Response 1</t>
  </si>
  <si>
    <t>ATERF7|ERF7|ATERF-7|ethylene response factor 7|; Description: 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 LOC_OS04G52090|; Description: AP2 domain containing protein, expressed|;</t>
  </si>
  <si>
    <t>ERF72|EBP|ethylene-responsive element binding protein|RELATED TO AP2 3|ATEBP|ETHYLENE RESPONSE FACTOR 72|RAP2.3|; Description: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LOC_OS03G08500|; Description: AP2 domain containing protein, expressed|;</t>
  </si>
  <si>
    <t>1-aminocyclopropane-1-carboxylic acid (acc) synthase 6|ACS6|ATACS6|; Description: encodes a a member of the 1-aminocyclopropane-1-carboxylate (ACC) synthase (S-adenosyl-L-methionine methylthioadenosine-lyase, EC 4.4.1.14) gene family| LOC_OS04G48850|; Description: aminotransferase, classes I and II, domain containing protein, expressed|;</t>
  </si>
  <si>
    <t>1-aminocyclopropane-1-carboxylate oxidase homolog 1, putative</t>
  </si>
  <si>
    <t>2A6|1-aminocyclopropane-1-carboxylate oxidase homolog 2, putative, expressed|;</t>
  </si>
  <si>
    <t>Similar to 2-oxoglutarate-dependent dioxygenase| LOC_OS08G30100: 1-aminocyclopropane-1-carboxylate oxidase homolog 1, putative</t>
  </si>
  <si>
    <t>Similar to a 2-oxoglutarate-dependent dioxygenase| LOC_OS04G10350: 1-aminocyclopropane-1-carboxylate oxidase homolog 2, putative, expressed</t>
  </si>
  <si>
    <t>Serine/threonine-protein kinase CTR1</t>
  </si>
  <si>
    <t>Encodes a member of the ERF (ethylene response factor) subfamily B-3 of ERF/AP2 transcription factor family</t>
  </si>
  <si>
    <t>SHINE 1|WIN1|WAX INDUCER 1|SHN1|; Description: 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LOC_OS02G10760|; Description: AP2 domain containing protein, expressed|;</t>
  </si>
  <si>
    <t>SHINE 1|WIN1|WAX INDUCER 1|SHN1|; Description: 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LOC_OS06G40150|; Description: AP2 domain containing protein, expressed|;</t>
  </si>
  <si>
    <t>RAP2.6|related to AP2 6|; Description: encodes a member of the ERF (ethylene response factor) subfamily B-4 of ERF/AP2 transcription factor family (RAP2.6). The protein contains one AP2 domain. There are 7 members in this subfamily.| LOC_OS04G34970|; Description: AP2 domain containing protein, expressed|;</t>
  </si>
  <si>
    <t>DREB1A|C-REPEAT BINDING FACTOR  3|CBF3|dehydration response element B1A</t>
  </si>
  <si>
    <t>Dehydration-responsive element-binding protein, putative</t>
  </si>
  <si>
    <t>ATSRG1|SENESCENCE-RELATED GENE 1|SRG1|senescence-related gene 1|; Description: Encodes a novel member of the Fe(II)/ascorbate oxidase gene family; senescence-related gene.| LOC_OS03G32470|; Description: leucoanthocyanidin dioxygenase, putative, expressed|;</t>
  </si>
  <si>
    <t>TINY2|member of the DREB subfamily A-4 of ERF/AP2 transcription factor family</t>
  </si>
  <si>
    <t>Ethylene-responsive protein related, putative</t>
  </si>
  <si>
    <t>Ethylene-responsive element-binding protein, putative, expressed|;</t>
  </si>
  <si>
    <t>Ethylene-responsive element-binding protein, putative</t>
  </si>
  <si>
    <t>Ethylene-responsive protein related, putative, expressed|;</t>
  </si>
  <si>
    <t>Ethylene-responsive protein related, putative, expressed|</t>
  </si>
  <si>
    <t>Flavonol synthase/flavanone 3-hydroxylase, putative</t>
  </si>
  <si>
    <t>Flavonol synthase/flavanone 3-hydroxylase, putative, expressed|;</t>
  </si>
  <si>
    <t>Flavonol synthase/flavanone 3-hydroxylase, putative, expressed|</t>
  </si>
  <si>
    <t>F3H|flavanone 3-hydroxylase|</t>
  </si>
  <si>
    <t>ATFLS1|FLS1|flavonol synthase 1|FLS|FLAVONOL SYNTHASE|; Description: Encodes a flavonol synthase that catalyzes formation of flavonols from dihydroflavonols. Co-expressed with CHI and CHS (qRT-PCR).| LOC_OS02G52840|; Description: flavonol synthase/flavanone 3-hydroxylase, putative, expressed|;</t>
  </si>
  <si>
    <t>Encodes a protein whose sequence is similar to flavanone 3 hydroxylase from Malus.| LOC_OS02G17940|; Description: leucoanthocyanidin dioxygenase, putative, expressed|;</t>
  </si>
  <si>
    <t>Encodes a protein whose sequence is similar to flavanone 3 hydroxylase from Malus.| LOC_OS06G07941|; Description: iron/ascorbate-dependent oxidoreductase, putative, expressed|;</t>
  </si>
  <si>
    <t>Encodes a protein whose sequence is similar to flavanone 3 hydroxylase from Malus.| LOC_OS06G08060|; Description: leucoanthocyanidin dioxygenase, putative, expressed|;</t>
  </si>
  <si>
    <t>Similar to flavanone 3 hydroxylase from Malus.| LOC_OS02G17940: leucoanthocyanidin dioxygenase, putative, expressed</t>
  </si>
  <si>
    <t>Similar to flavanone 3 hydroxylase from Malus.| LOC_OS02G17940: leucoanthocyanidin dioxygenase, putative, expressed|;</t>
  </si>
  <si>
    <t>Leucoanthocyanidin dioxygenase, putative, expressed|;</t>
  </si>
  <si>
    <t>Leucoanthocyanidin dioxygenase, putative</t>
  </si>
  <si>
    <t>Gibberellin 2-oxidase|ATGA2OX2|GA2OX2|GIBBERELLIN 2-OXIDASE 2|; Description: Encodes a gibberellin 2-oxidase that acts on C-19 gibberellins. AtGA2OX2 expression is responsive to cytokinin and KNOX activities.| LOC_OS01G55240|; Description: gibberellin 2-beta-dioxygenase, putative, expressed|;</t>
  </si>
  <si>
    <t>Gibberellin 20 oxidase 2, putative, expressed|;</t>
  </si>
  <si>
    <t>Gibberellin 20 oxidase 2, putative</t>
  </si>
  <si>
    <t>Oxidoreductase, 2OG-Fe oxygenase family protein, putative, expressed|;</t>
  </si>
  <si>
    <t>Oxidoreductase, 2OG-Fe oxygenase family protein, putative</t>
  </si>
  <si>
    <t>F6'H1|oxidoreductase, 2OG-Fe oxygenase family protein, putative, expressed|;</t>
  </si>
  <si>
    <t>GA2OX8|ARABIDOPSIS THALIANA GIBBERELLIN 2-OXIDASE 8|</t>
  </si>
  <si>
    <t>GA2OX8|ARABIDOPSIS THALIANA GIBBERELLIN 2-OXIDASE 8</t>
  </si>
  <si>
    <t>GA2OX8|ARABIDOPSIS THALIANA GIBBERELLIN 2-OXIDASE 8|ATGA2OX8|gibberellin 2-oxidase 8|; Description: Encodes a protein with gibberellin 2-oxidase activity which acts specifically on C-20 gibberellins.| LOC_OS04G44150|; Description: gibberellin 2-beta-dioxygenase 7, putative, expressed|;</t>
  </si>
  <si>
    <t>GA2OX8|ARABIDOPSIS THALIANA GIBBERELLIN 2-OXIDASE 8|ATGA2OX8|gibberellin 2-oxidase 8|; Description: Encodes a protein with gibberellin 2-oxidase activity which acts specifically on C-20 gibberellins.| LOC_OS07G01340|; Description: gibberellin 2-beta-dioxygenase 7, putative, expressed|;</t>
  </si>
  <si>
    <t>Gibberellin 2-beta-dioxygenase, putative, expressed|</t>
  </si>
  <si>
    <t>DOWNY MILDEW RESISTANT 6|DMR6|; Description: Encodes a putative 2OG-Fe(II) oxygenase that is defense-associated but required for susceptibility to downy mildew.| LOC_OS03G03034|; Description: flavonol synthase/flavanone 3-hydroxylase, putative, expressed|;</t>
  </si>
  <si>
    <t>DOWNY MILDEW RESISTANT 6|DMR6|; Description: Encodes a putative 2OG-Fe(II) oxygenase that is defense-associated but required for susceptibility to downy mildew.| LOC_OS04G49194|; Description: naringenin,2-oxoglutarate 3-dioxygenase, putative, expressed|;</t>
  </si>
  <si>
    <t>Plant protein of unknown function domain containing protein</t>
  </si>
  <si>
    <t>Plant protein of unknown function domain containing protein, expressed|;</t>
  </si>
  <si>
    <t>Plant protein of unknown function domain containing protein, expressed|</t>
  </si>
  <si>
    <t>Redox responsive transcription factor 1|RRTF1</t>
  </si>
  <si>
    <t>Redox responsive transcription factor 1|RRTF1|</t>
  </si>
  <si>
    <t>COP3|UNS2|UNUSUAL SUGAR RESPONSE 2|HLS1|CONSTITUTIVE PHOTOMORPHOGENIC 3|HOOKLESS 1|; Description: involved in apical hook development. putative N-acetyltransferase| LOC_OS02G08400|; Description: HLS, putative, expressed|;</t>
  </si>
  <si>
    <t>COP3|UNS2|UNUSUAL SUGAR RESPONSE 2|HLS1|CONSTITUTIVE PHOTOMORPHOGENIC 3|HOOKLESS 1|; Description: involved in apical hook development. putative N-acetyltransferase| LOC_OS03G55530|; Description: HLS, putative, expressed|;</t>
  </si>
  <si>
    <t>Universal stress protein domain containing protein, putative</t>
  </si>
  <si>
    <t xml:space="preserve">Universal stress protein domain </t>
  </si>
  <si>
    <t>Universal stress protein domain containing protein, putative, expressed|;</t>
  </si>
  <si>
    <t>Unknown function</t>
  </si>
  <si>
    <t>Naringenin,2-oxoglutarate 3-dioxygenase, putative</t>
  </si>
  <si>
    <t>RNA helicase 20|RH20|AtRH20| LOC_OS01G10050|; Description: DEAD-box ATP-dependent RNA helicase, putative, expressed|;</t>
  </si>
  <si>
    <t>F6'H2|encodes a protein whose sequence is similar to oxidoreductase, 2OG-Fe(II) oxygenase| LOC_OS07G07410|; Description: oxidoreductase, 2OG-Fe oxygenase family protein, putative, expressed|;</t>
  </si>
  <si>
    <t>ATGA2OX1|Arabidopsis thaliana gibberellin 2-oxidase 1|GA2OX1|gibberellin 2-oxidase 1|; Description: Encodes a gibberellin 2-oxidase that acts on C19 gibberellins.| LOC_OS01G55240|; Description: gibberellin 2-beta-dioxygenase, putative, expressed|;</t>
  </si>
  <si>
    <t>KUOX1|KAR-UP oxidoreductase 1| LOC_OS04G57180|; Description: flavonol synthase/flavanone 3-hydroxylase, putative, expressed|;</t>
  </si>
  <si>
    <t>ATSRG1|SENESCENCE-RELATED GENE 1|SRG1|senescence-related gene 1|; Description: Encodes a novel member of the Fe(II)/ascorbate oxidase gene family; senescence-related gene.| LOC_OS10G40934|; Description: flavonol synthase/flavanone 3-hydroxylase, putative, expressed|;</t>
  </si>
  <si>
    <t>Carotenoid cleavage dioxygenase, putative, expressed|</t>
  </si>
  <si>
    <t>Nine-cis-epoxycarotenoid dioxygenase 3|SUGAR INSENSITIVE 7|ATNCED3|SIS7|NCED3|STO1|SALT TOLERANT 1|; Description: Encodes  9-&lt;i&gt;cis&lt;/i&gt;-epoxycarotenoid dioxygenase, a key enzyme in the biosynthesis of abscisic acid. Regulated in response to drought and salinity. Expressed in roots, flowers and seeds. Localized to the chloroplast stroma and thylakoid membrane.| LOC_OS03G44380|; Description: 9-cis-epoxycarotenoid dioxygenase 1, chloroplast precursor, putative, expressed|;</t>
  </si>
  <si>
    <t>Carotenoid cleavage dioxygenase 7, chloroplast precursor, putative</t>
  </si>
  <si>
    <t>Abscisic aldehyde oxidase 3|AtAAO3|AOdelta|Aldehyde oxidase delta|AAO3|At-AO3|Arabidopsis thaliana aldehyde oxidase 3|; Description: Encodes the aldehyde oxidase delta isoform  catalyzing the final step in abscisic acid  biosynthesis.| LOC_OS10G04860|; Description: aldehyde oxidase, putative, expressed|;</t>
  </si>
  <si>
    <t>Aldehyde oxidase 4|ATAO2|ATAO-4|ALDEHYDE OXIDASE 2|AAO4|AO4|arabdopsis thaliana aldehyde oxidase 4|; Description: Encodes aldehyde oxidase AAO4 preferentially expressed in developing seeds.| LOC_OS07G18120|; Description: aldehyde oxidase, putative, expressed|;</t>
  </si>
  <si>
    <t>Aldehyde oxidase, putative, expressed|</t>
  </si>
  <si>
    <t>Cytochrome P450, family 707, subfamily A, polypeptide 4'|CYP707A4|;</t>
  </si>
  <si>
    <t>G protein coupled receptor|GCR2|G-PROTEIN COUPLED RECEPTOR 2|GPCR|; Description: Encodes a plasma membrane?localized ABA receptor, which interacts with  the G&amp;#945;&amp;#946;&amp;#947; complex. It has been postulated that the binding of ABA to GCR2 results in the release of the G protein and dissociation of the heterotrimeric complex into G&amp;#945; and the G&amp;#946;&amp;#947; dimer to activate downstream ABA effectors and to trigger the ABA responses.| LOC_OS10G35480|; Description: lanC-like protein 2, putative, expressed|;</t>
  </si>
  <si>
    <t>PYR1-like 2|regulatory components of ABA receptor 14|RCAR14|PYL2|; Description: Encodes a member of the PYR (pyrabactin resistance  )/PYL(PYR1-like)/RCAR (regulatory components of ABA receptor) family proteins with 14 members.  PYR/PYL/RCAR family proteins function as abscisic acid sensors. Mediate ABA-dependent regulation of protein phosphatase 2Cs ABI1 and ABI2.|; Symbols: LOC_OS02G13330|; Description: bet v I allergen family protein, putative, expressed|;</t>
  </si>
  <si>
    <t>ABI8|ELONGATION DEFECTIVE 1|ELD1|KOB1|KOBITO|ABA INSENSITIVE 8|; Description: mutant is Dwarfed and shows defects in cell elongation; Cellulose deficient; Plasma Membrane Protein| LOC_OS01G13200|; Description: abscisic acid insensitive 8, putative, expressed|;</t>
  </si>
  <si>
    <t>ABA INSENSITIVE 3|ABI3|ABSCISIC ACID INSENSITIVE 3|SUGAR INSENSITIVE 10|SIS10</t>
  </si>
  <si>
    <t>AREB2|ABA-RESPONSIVE ELEMENT BINDING PROTEIN 2|ABRE binding factor 4|ABF4|; Description: bZIP transcription factor with specificity for abscisic acid-responsive elements (ABRE). Mediate ABA-dependent stress responses.| LOC_OS02G52780|; Description: bZIP transcription factor, putative, expressed|;</t>
  </si>
  <si>
    <t>AREB2|ABA-RESPONSIVE ELEMENT BINDING PROTEIN 2|ABRE binding factor 4|ABF4|; Description: bZIP transcription factor with specificity for abscisic acid-responsive elements (ABRE). Mediate ABA-dependent stress responses.| LOC_OS08G36790|; Description: bZIP transcription factor, putative, expressed|;</t>
  </si>
  <si>
    <t>DPBF5|DC3 PROMOTER-BINDING FACTOR 5|ABF3|abscisic acid responsive elements-binding factor 3|AtABF3|; Description: Encodes an ABA-responsive element-binding protein with similarity to transcription factors that is expressed in response to stress and abscisic acid.| LOC_OS02G52780|; Description: bZIP transcription factor, putative, expressed|;</t>
  </si>
  <si>
    <t>HVA22J|HVA22-like protein J| LOC_OS12G06180|; Description: HVA22, putative, expressed|;</t>
  </si>
  <si>
    <t>HVA22F|HVA22-like protein F</t>
  </si>
  <si>
    <t>HVA22-like protein G|HVA22G| LOC_OS03G14610|; Description: HVA22, putative, expressed|;</t>
  </si>
  <si>
    <t>ARABIDOPSIS THALIANA HVA22 HOMOLOGUE E|HVA22E|HVA22 homologue E|ATHVA22E|; Description: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LOC_OS08G36440|; Description: HVA22, putative, expressed|;</t>
  </si>
  <si>
    <t>ARABIDOPSIS THALIANA HVA22 HOMOLOGUE E|HVA22E|HVA22 homologue E|ATHVA22E|; Description: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LOC_OS09G27730|; Description: HVA22, putative, expressed|;</t>
  </si>
  <si>
    <t>ARABIDOPSIS THALIANA HVA22 HOMOLOGUE E|HVA22E|HVA22 homologue E|ATHVA22E|; Description: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LOC_OS11G30500|; Description: HVA22, putative, expressed|;</t>
  </si>
  <si>
    <t>CCD4|NCED4|nine-cis-epoxycarotenoid dioxygenase 4|carotenoid cleavage dioxygenase 4</t>
  </si>
  <si>
    <t>CCD7|carotenoid cleavage dioxygenase 7</t>
  </si>
  <si>
    <t>CCD8|carotenoid cleavage dioxygenase 8|MORE AXILLARY BRANCHING 4|</t>
  </si>
  <si>
    <t>CCD8|MAX4|ATCCD8|carotenoid cleavage dioxygenase 8|MORE AXILLARY BRANCHING 4|; Description: Encodes a protein with similarity to carotenoid cleaving deoxygenases, the enzymes that cleave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and hypocotyl/root elongation. Only upregulated by auxin in the root and hypocotyl, and this is not required for the inhibition of shoot branching.| LOC_OS01G38580|; Description: beta,beta-carotene 9,10-dioxygenase, putative, expressed|;</t>
  </si>
  <si>
    <t>NCED3|nine-cis-epoxycarotenoid dioxygenase 3|SUGAR INSENSITIVE 7|SIS7|SALT TOLERANT 1| STO1</t>
  </si>
  <si>
    <t>NCED3|nine-cis-epoxycarotenoid dioxygenase 3|SUGAR INSENSITIVE 7|SIS7|SALT TOLERANT 1| STO2</t>
  </si>
  <si>
    <t>AOalpha|ATAO|aldehyde oxidase alpha|AT-AO1|Arabidopsis thaliana aldehyde oxidase 1|AAO1|AO1|ARABIDOPSIS THALIANA ALDEHYDE OXIDASE 1|AtAO1|aldehyde oxidase 1|; Description: Encodes aldehyde oxidase AA01.| LOC_OS03G57680|; Description: aldehyde oxidase, putative, expressed|;</t>
  </si>
  <si>
    <t>AOgamma|aldehyde oxidase 3|atAO-2|AAO2|AO3|Aldehyde oxidase gamma|Arabidopsis thaliana aldehyde oxidase 2|AtAO3|aldehyde oxidase 2|Arabidopsis thaliana aldehyde oxidase 3|; Description: Encodes an aldehyde oxidase. AAO2 does not appear to act on abscisic aldehyde in vitro but it is possible that it may function in abscisic acid biosynthesis when the activity of At2g27150 (AAO3), the primary abscisic aldehyde oxidase, is lost.| LOC_OS10G04860|; Description: aldehyde oxidase, putative, expressed|;</t>
  </si>
  <si>
    <t>AOgamma|aldehyde oxidase 3|atAO-2|AAO2|AO3|Aldehyde oxidase gamma|Arabidopsis thaliana aldehyde oxidase 2|AtAO3|aldehyde oxidase 2|Arabidopsis thaliana aldehyde oxidase 3|; Description: Encodes an aldehyde oxidase. AAO2 does not appear to act on abscisic aldehyde in vitro but it is possible that it may function in abscisic acid biosynthesis when the activity of At2g27150 (AAO3), the primary abscisic aldehyde oxidase, is lost.| LOC_OS03G57690|; Description: aldehyde oxidase, putative, expressed|;</t>
  </si>
  <si>
    <t>ABA INSENSITIVE 1|ABI1|AtABI1|; Description: Involved in abscisic acid (ABA) signal transduction. Negative regulator of ABA promotion of stomatal closure.| LOC_OS05G46040|; Description: protein phosphatase 2C, putative, expressed|;</t>
  </si>
  <si>
    <t>ABA INSENSITIVE 3|ABI3|ABSCISIC ACID INSENSITIVE 3|SUGAR INSENSITIVE 10|SIS10|; Description: Homologous to the maize transcription factor Viviparous-1. Full length ABI3 protein binds to the highly conserved RY motif [DNA motif CATGCA(TG)], present in many seed-specific promoters, and the B3 domains of this transcription factor is necessary for the specific interaction with the RY element. Transcriptional activity of ABI3 requires the B3 DNA-binding domain and an activation domain. In addition to the known N-terminal-located activation domain, a second transcription activation domain was found in the B1 region of ABI3. ABI3 is essential for seed maturation. Regulator of the transition between embryo maturation and early seedling development. Putative seed-specific transcriptional activator. ABI3 is a central regulator in ABA signaling and is unstable in vivo.  It interacts with and can by polyubiquitinated by AIP2 in vivo. Based on double mutant analyses, ABI3 interacts genetically with both FUS3 and LEC1 and is involved in controlling accumulation of chlorophyll and anthocyanins, sensitivity to abscisic acid, and expression of the members of the 12S storage protein gene family. In addition, both FUS3 and LEC1 regulate positively the abundance of the ABI3 protein in the seed.  Alternative splicing of ABI3 is developmentally regulated by SUA (AT3G54230).| LOC_OS08G01090|; Description: B3 DNA binding domain containing protein, expressed|;</t>
  </si>
  <si>
    <t>ABI3-interacting protein 2|AIP2|; Description: Encodes an E3 ligase that can interact with and polyubiquitinate ABI3 in vitro.  AIP2 likely negatively regulates ABA signaling by targeting ABI3 for post-translational destruction.| LOC_OS09G26400|; Description: zinc finger, C3HC4 type domain containing protein, expressed|;</t>
  </si>
  <si>
    <t>ABI8|ELONGATION DEFECTIVE 1|ELD1|KOB1|KOBITO|ABA INSENSITIVE 8</t>
  </si>
  <si>
    <t>AREB3|ABA-responsive element binding protein 3</t>
  </si>
  <si>
    <t>AREB3|ABA-responsive element binding protein 3|DPBF3|; Description: Encodes an ABA-responsive element binding protein with a bZIP domain. Located in the nucleus and expressed in the embryo during seed  maturation.| LOC_OS01G59760|; Description: bZIP transcription factor, putative, expressed|;</t>
  </si>
  <si>
    <t>HVA22K|HVA22-like protein K</t>
  </si>
  <si>
    <t>HVA22 homologue A|HVA22A</t>
  </si>
  <si>
    <t>OS08G01090</t>
  </si>
  <si>
    <t>OS09G15240</t>
  </si>
  <si>
    <t>OS04G46470</t>
  </si>
  <si>
    <t>OS03G57680</t>
  </si>
  <si>
    <t>OS03G57690</t>
  </si>
  <si>
    <t>OS01G52780</t>
  </si>
  <si>
    <t>OS11G38920</t>
  </si>
  <si>
    <t>OS04G10350</t>
  </si>
  <si>
    <t>OS02G43790</t>
  </si>
  <si>
    <t>OS04G46220</t>
  </si>
  <si>
    <t>OS03G08500</t>
  </si>
  <si>
    <t>OS05G36100</t>
  </si>
  <si>
    <t>OS09G13940</t>
  </si>
  <si>
    <t>OS08G36920</t>
  </si>
  <si>
    <t>OS04G52090</t>
  </si>
  <si>
    <t>OS07G22770</t>
  </si>
  <si>
    <t>OS01G64790</t>
  </si>
  <si>
    <t>OS02G06330</t>
  </si>
  <si>
    <t>OS05G14010</t>
  </si>
  <si>
    <t>OS07G28890</t>
  </si>
  <si>
    <t>OS04G53990</t>
  </si>
  <si>
    <t>OS01G61610</t>
  </si>
  <si>
    <t>OS06G06720</t>
  </si>
  <si>
    <t>OS06G08023</t>
  </si>
  <si>
    <t>OS01G55240</t>
  </si>
  <si>
    <t>OS08G44590</t>
  </si>
  <si>
    <t>OS08G26840</t>
  </si>
  <si>
    <t>OS03G55220</t>
  </si>
  <si>
    <t>2A6|1-aminocyclopropane-1-carboxylate oxidase homolog 1, putative, expressed|;</t>
  </si>
  <si>
    <t>Auxin Metabolism</t>
  </si>
  <si>
    <t>r1_l16316_t1</t>
  </si>
  <si>
    <t>AT3G02875;OS07G14590</t>
  </si>
  <si>
    <t>r1_l4888_t1</t>
  </si>
  <si>
    <t>AT1G05560;OS01G08440</t>
  </si>
  <si>
    <t>UGT1|UDP-glucosyltransferase 75B1|UGT75B1|UDP-GLUCOSE TRANSFERASE 1|; Description: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Symbols: LOC_OS01G08440|; Description: UDP-glucoronosyl and UDP-glucosyl transferase domain containing protein, expressed|;</t>
  </si>
  <si>
    <t>r2_l11614_t2</t>
  </si>
  <si>
    <t>AT1G44350;OS03G62060</t>
  </si>
  <si>
    <t>IAA-leucine resistant (ILR)-like gene 6|ILL6|; Description: encodes a protein similar to IAA amino acid conjugate hydrolase.|; Symbols: LOC_OS03G62060|; Description: hydrolase, putative, expressed|;</t>
  </si>
  <si>
    <t>r2_l17623_t18</t>
  </si>
  <si>
    <t>AT5G54140;OS04G44110</t>
  </si>
  <si>
    <t>IAA-leucine-resistant (ILR1)-like 3|ILL3|; Description: encodes a protein similar to IAA amino acid conjugate hydrolase|; Symbols: LOC_OS04G44110|; Description: hydrolase, putative, expressed|;</t>
  </si>
  <si>
    <t>r2_l874_t32</t>
  </si>
  <si>
    <t>AT1G44350;OS06G47620</t>
  </si>
  <si>
    <t>IAA-leucine resistant (ILR)-like gene 6|ILL6|; Description: encodes a protein similar to IAA amino acid conjugate hydrolase.|; Symbols: LOC_OS06G47620|; Description: peptidase, putative, expressed|;</t>
  </si>
  <si>
    <t>r1_l10439_t1</t>
  </si>
  <si>
    <t>AT3G62980;OS05G05800</t>
  </si>
  <si>
    <t>TIR1|AtTIR1|TRANSPORT INHIBITOR RESPONSE 1|; Description: 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 Symbols: LOC_OS05G05800|; Description: OsFBL21 - F-box domain and LRR containing protein, expressed|;</t>
  </si>
  <si>
    <t>r1_l10625_t1</t>
  </si>
  <si>
    <t>AT2G02560;OS02G07120</t>
  </si>
  <si>
    <t>Cullin-associated and neddylation dissociated|HEMIVENATA|ATCAND1|HVE|TIP120|CAND1|CULLIN-ASSOCIATED AND NEDDYLATION DISSOCIATED 1|ETA2|; Description: 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 Symbols: LOC_OS02G07120|; Description: HEAT repeat family protein, putative, expressed|;</t>
  </si>
  <si>
    <t>r1_l11605_t1</t>
  </si>
  <si>
    <t>AT1G73590;OS06G12610</t>
  </si>
  <si>
    <t>ARABIDOPSIS THALIANA PIN-FORMED 1|PIN-FORMED 1|ATPIN1|PIN1|; Description: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Symbols: LOC_OS06G12610|; Description: auxin efflux carrier component, putative, expressed|;</t>
  </si>
  <si>
    <t>r1_l11850_t1</t>
  </si>
  <si>
    <t>r1_l15631_t1</t>
  </si>
  <si>
    <t>AT1G73590;OS02G50960</t>
  </si>
  <si>
    <t>ARABIDOPSIS THALIANA PIN-FORMED 1|PIN-FORMED 1|ATPIN1|PIN1|; Description: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Symbols: LOC_OS02G50960|; Description: auxin efflux carrier component, putative, expressed|;</t>
  </si>
  <si>
    <t>r1_l3176_t1</t>
  </si>
  <si>
    <t>AT3G26810;OS04G32460</t>
  </si>
  <si>
    <t>Auxin signaling F-box 2|AFB2|; Symbols: LOC_OS04G32460|; Description: OsFBL16 - F-box domain and LRR containing protein, expressed|;</t>
  </si>
  <si>
    <t>r1_l41326_t1</t>
  </si>
  <si>
    <t>AT4G24390;OS03G08850</t>
  </si>
  <si>
    <t>AFB4|auxin signaling F-box 4|; Symbols: LOC_OS03G08850|; Description: AUXIN SIGNALING F-BOX 2, putative, expressed|;</t>
  </si>
  <si>
    <t>r1_l7962_t2</t>
  </si>
  <si>
    <t>AT1G68370;OS01G32870</t>
  </si>
  <si>
    <t>ARG1|ALTERED RESPONSE TO GRAVITY 1|; Description: DnaJ-like protein with homology to coiled coils found in cytoskeleton-interacting proteins.|; Symbols: LOC_OS01G32870|; Description: heat shock protein DnaJ, putative, expressed|;</t>
  </si>
  <si>
    <t>r2_l19159_t6</t>
  </si>
  <si>
    <t>AT5G57090;OS06G44970</t>
  </si>
  <si>
    <t>AGRAVITROPIC ROOT 1|AGRAVITROPIC ROOT|ARABIDOPSIS THALIANA PIN-FORMED 2|PIN-FORMED 2|EIR1|MM31|PIN2|ATPIN2|AGR|ETHYLENE INSENSITIVE ROOT 1|WAV6|WAVY ROOTS 6|AGR1|; Description: 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ed in asymmetric PIN2 distribution, with more protein degraded at the upper side of the gravistimulated root. Protein turnover is affected by the proteasome and by endosomal cycling.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Membrane sterol composition is essential for the acquisition of  PIN2 polarity.|; Symbols: LOC_OS06G44970|; Description: auxin efflux carrier component, putative, expressed|;</t>
  </si>
  <si>
    <t>r2_l23914_t5</t>
  </si>
  <si>
    <t>AT2G26170;OS02G12890</t>
  </si>
  <si>
    <t>CYP711A1|MORE AXILLARY BRANCHES 1|cytochrome P450, family 711, subfamily A, polypeptide 1|MAX1|; Description: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Symbols: LOC_OS02G12890|; Description: cytochrome P450, putative, expressed|;</t>
  </si>
  <si>
    <t>r2_l4819_t8</t>
  </si>
  <si>
    <t>AT5G16530;OS09G32770</t>
  </si>
  <si>
    <t>PIN5|PIN-FORMED 5|; Description: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It acts together with PIN8 in affecting pollen development and auxin homeostasis.|; Symbols: LOC_OS09G32770|; Description: auxin efflux carrier component, putative, expressed|;</t>
  </si>
  <si>
    <t>r2_l5911_t1</t>
  </si>
  <si>
    <t>AT1G73590;OS11G04190</t>
  </si>
  <si>
    <t>ARABIDOPSIS THALIANA PIN-FORMED 1|PIN-FORMED 1|ATPIN1|PIN1|; Description: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Symbols: LOC_OS11G04190|; Description: auxin efflux carrier component, putative, expressed|;</t>
  </si>
  <si>
    <t>r2_l659_t61</t>
  </si>
  <si>
    <t>AT3G12760;OS06G12690</t>
  </si>
  <si>
    <t>DCN1-like protein 2, putative, expressed|;</t>
  </si>
  <si>
    <t>r1_l10409_t4</t>
  </si>
  <si>
    <t>AT4G37390;OS07G40290</t>
  </si>
  <si>
    <t>AUXIN UPREGULATED 3|GH3-2|YDK1|AUR3|GH3.2|YADOKARI 1|BRU6|; Description: Encodes an IAA-amido synthase that conjugates Asp and other amino acids to auxin in vitro. Lines carrying insertions in this gene are hypersensitive to auxin. May function as a negative component in auxin signaling by regulating auxin activity.|; Symbols: LOC_OS07G40290|; Description: OsGH3.8 - Probable indole-3-acetic acid-amido synthetase, expressed|;</t>
  </si>
  <si>
    <t>r1_l11162_t1</t>
  </si>
  <si>
    <t>AT2G34680;OS07G05470</t>
  </si>
  <si>
    <t>AUXIN-INDUCED IN ROOT CULTURES 9|AIR9|; Description: isolated from differential screening of a cDNA library from auxin-treated root culture. sequence does not show homology to any known proteins and is predicted to be extracellular.|; Symbols: LOC_OS07G05470|; Description: AIR9 protein, putative, expressed|;</t>
  </si>
  <si>
    <t>r1_l11347_t1</t>
  </si>
  <si>
    <t>AT3G61750;OS01G48850</t>
  </si>
  <si>
    <t>Auxin-responsive protein, putative, expressed|;</t>
  </si>
  <si>
    <t>r1_l1170_t1</t>
  </si>
  <si>
    <t>AT5G47530;OS08G24790</t>
  </si>
  <si>
    <t>AIR12, putative, expressed|;</t>
  </si>
  <si>
    <t>r1_l12040_t1</t>
  </si>
  <si>
    <t>AT3G07570;OS04G41810</t>
  </si>
  <si>
    <t>Expressed protein|;</t>
  </si>
  <si>
    <t>r1_l13434_t1</t>
  </si>
  <si>
    <t>OS04G27060</t>
  </si>
  <si>
    <t>Oxidoreductase, aldo/keto reductase family protein, putative, expressed|</t>
  </si>
  <si>
    <t>r1_l19864_t1</t>
  </si>
  <si>
    <t>r1_l20461_t3</t>
  </si>
  <si>
    <t>AT2G46370;OS01G12160</t>
  </si>
  <si>
    <t>FAR-RED INSENSITIVE 219|JASMONATE RESISTANT 1|JAR1|FIN219|AtGH3.11|; Description: 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 Symbols: LOC_OS01G12160|; Description: OsGH3.3 - Probable indole-3-acetic acid-amido synthetase, expressed|;</t>
  </si>
  <si>
    <t>r1_l20695_t1</t>
  </si>
  <si>
    <t>OS02G07110</t>
  </si>
  <si>
    <t>OsSAUR6 - Auxin-responsive SAUR gene family member, expressed|</t>
  </si>
  <si>
    <t>r1_l22792_t1</t>
  </si>
  <si>
    <t>AT1G76270;OS04G47520</t>
  </si>
  <si>
    <t>Growth regulator related protein, putative, expressed|;</t>
  </si>
  <si>
    <t>r1_l23966_t1</t>
  </si>
  <si>
    <t>r1_l2404_t1</t>
  </si>
  <si>
    <t>AT3G07570;OS01G67010</t>
  </si>
  <si>
    <t>r1_l2469_t1</t>
  </si>
  <si>
    <t>AT1G60710;OS04G26910</t>
  </si>
  <si>
    <t>ATB2|; Description: Encodes ATB2.|; Symbols: LOC_OS04G26910|; Description: oxidoreductase, aldo/keto reductase family protein, putative, expressed|;</t>
  </si>
  <si>
    <t>r1_l24827_t1</t>
  </si>
  <si>
    <t>AT1G60730;OS04G27060</t>
  </si>
  <si>
    <t>Oxidoreductase, aldo/keto reductase family protein, putative, expressed|;</t>
  </si>
  <si>
    <t>r1_l25061_t1</t>
  </si>
  <si>
    <t>AT1G29200;OS06G35410</t>
  </si>
  <si>
    <t>r1_l25072_t1</t>
  </si>
  <si>
    <t>AT2G34680</t>
  </si>
  <si>
    <t>AUXIN-INDUCED IN ROOT CULTURES 9|AIR9|; Description: isolated from differential screening of a cDNA library from auxin-treated root culture. sequence does not show homology to any known proteins and is predicted to be extracellular.|</t>
  </si>
  <si>
    <t>r1_l2510_t1</t>
  </si>
  <si>
    <t>AT1G60690;OS10G28320</t>
  </si>
  <si>
    <t>r1_l2531_t1</t>
  </si>
  <si>
    <t>AT2G46690;OS10G36703</t>
  </si>
  <si>
    <t>r1_l25880_t1</t>
  </si>
  <si>
    <t>r1_l27612_t1</t>
  </si>
  <si>
    <t>AT2G20130;OS02G16880</t>
  </si>
  <si>
    <t>Like COV 1|LCV1|; Symbols: LOC_OS02G16880|; Description: protein of unknown function DUF502 domain containing protein, expressed|;</t>
  </si>
  <si>
    <t>r1_l28295_t1</t>
  </si>
  <si>
    <t>AT1G72420;OS01G52720</t>
  </si>
  <si>
    <t>Complex I intermediate-associated protein 30 domain containing protein, putative, expressed|;</t>
  </si>
  <si>
    <t>r1_l28557_t1</t>
  </si>
  <si>
    <t>AT2G34680;</t>
  </si>
  <si>
    <t>r1_l29119_t1</t>
  </si>
  <si>
    <t>OS09G32470</t>
  </si>
  <si>
    <t>Membrane protein, putative, expressed|</t>
  </si>
  <si>
    <t>r1_l29643_t1</t>
  </si>
  <si>
    <t>AT5G15740;OS06G17390</t>
  </si>
  <si>
    <t>Auxin-independent growth promoter protein, putative, expressed|;</t>
  </si>
  <si>
    <t>r1_l30604_t2</t>
  </si>
  <si>
    <t>r1_l30897_t3</t>
  </si>
  <si>
    <t>AT1G16510;OS04G52670</t>
  </si>
  <si>
    <t>SAUR41|SMALL AUXIN UPREGULATED 41|; Description: Encodes a clade III SAUR gene with a distinctive expression pattern in root meristems.  It is normally expressed in the quiescent center and cortex/endodermis initials and upon auxin stimulation, the expression is found in the endodermal layer.  Overexpression studies suggest roles in cell expansion and auxin transport.|; Symbols: LOC_OS04G52670|; Description: OsSAUR21 - Auxin-responsive SAUR gene family member, expressed|;</t>
  </si>
  <si>
    <t>r1_l31743_t1</t>
  </si>
  <si>
    <t>AT2G04850;OS03G09850</t>
  </si>
  <si>
    <t>Auxin-responsive protein-related, putative, expressed|;</t>
  </si>
  <si>
    <t>r1_l33152_t5</t>
  </si>
  <si>
    <t>OS11G44810</t>
  </si>
  <si>
    <t>Auxin-repressed protein, putative, expressed|</t>
  </si>
  <si>
    <t>r1_l33776_t1</t>
  </si>
  <si>
    <t>r1_l3391_t1</t>
  </si>
  <si>
    <t>AT5G19140;OS11G05050</t>
  </si>
  <si>
    <t>AILP1|ATAILP1|; Symbols: LOC_OS11G05050|; Description: stem-specific protein TSJT1, putative, expressed|;</t>
  </si>
  <si>
    <t>r1_l35121_t1</t>
  </si>
  <si>
    <t>AT1G43130;OS05G36110</t>
  </si>
  <si>
    <t>Like COV 2|LCV2|; Symbols: LOC_OS05G36110|; Description: protein of unknown function DUF502 domain containing protein, expressed|;</t>
  </si>
  <si>
    <t>r1_l35598_t2</t>
  </si>
  <si>
    <t>AT2G46690;OS06G50040</t>
  </si>
  <si>
    <t>OsSAUR29 - Auxin-responsive SAUR gene family member, expressed|;</t>
  </si>
  <si>
    <t>r1_l397_t1</t>
  </si>
  <si>
    <t>AT5G50760;OS02G30810</t>
  </si>
  <si>
    <t>OsSAUR10 - Auxin-responsive SAUR gene family member, expressed|;</t>
  </si>
  <si>
    <t>r1_l40372_t1</t>
  </si>
  <si>
    <t>r1_l4879_t1</t>
  </si>
  <si>
    <t>AT2G14960;OS07G40290</t>
  </si>
  <si>
    <t>GH3.1|; Description: encodes a protein similar to IAA-amido synthases. Lines carrying an insertion in this gene are hypersensitive to auxin.|; Symbols: LOC_OS07G40290|; Description: OsGH3.8 - Probable indole-3-acetic acid-amido synthetase, expressed|;</t>
  </si>
  <si>
    <t>r1_l502_t1</t>
  </si>
  <si>
    <t>AT2G03280;OS01G07410</t>
  </si>
  <si>
    <t>r1_l5112_t1</t>
  </si>
  <si>
    <t>r1_l5211_t1</t>
  </si>
  <si>
    <t>AT1G43130;OS01G64780</t>
  </si>
  <si>
    <t>Like COV 2|LCV2|; Symbols: LOC_OS01G64780|; Description: COV1, putative, expressed|;</t>
  </si>
  <si>
    <t>r1_l6230_t1</t>
  </si>
  <si>
    <t>AT2G46370;OS05G50890</t>
  </si>
  <si>
    <t>FAR-RED INSENSITIVE 219|JASMONATE RESISTANT 1|JAR1|FIN219|AtGH3.11|; Description: 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 Symbols: LOC_OS05G50890|; Description: OsGH3.5 - Probable indole-3-acetic acid-amido synthetase, expressed|;</t>
  </si>
  <si>
    <t>r1_l7251_t2</t>
  </si>
  <si>
    <t>AT3G60690;OS02G42990</t>
  </si>
  <si>
    <t>OsSAUR11 - Auxin-responsive SAUR gene family member, expressed|;</t>
  </si>
  <si>
    <t>r1_l7430_t2</t>
  </si>
  <si>
    <t>r1_l8087_t1</t>
  </si>
  <si>
    <t>AT4G17280;OS09G32470</t>
  </si>
  <si>
    <t>Membrane protein, putative, expressed|;</t>
  </si>
  <si>
    <t>r1_l9084_t1</t>
  </si>
  <si>
    <t>AT1G20550;OS04G47520</t>
  </si>
  <si>
    <t>r1_l9953_t1</t>
  </si>
  <si>
    <t>AT3G61750;OS05G48270</t>
  </si>
  <si>
    <t>r2_l11171_t30</t>
  </si>
  <si>
    <t>r2_l1127_t12</t>
  </si>
  <si>
    <t>r2_l1183_t26</t>
  </si>
  <si>
    <t>AT5G53590;OS10G36703</t>
  </si>
  <si>
    <t>r2_l1313_t30</t>
  </si>
  <si>
    <t>AT2G33310;OS02G57250</t>
  </si>
  <si>
    <t>IAA13|auxin-induced protein 13|; Description: Auxin induced gene, IAA13 (IAA13).|; Symbols: LOC_OS02G57250|; Description: OsIAA10 - Auxin-responsive Aux/IAA gene family member, expressed|;</t>
  </si>
  <si>
    <t>r2_l13970_t13</t>
  </si>
  <si>
    <t>AT4G12980;OS08G41290</t>
  </si>
  <si>
    <t>r2_l14721_t38</t>
  </si>
  <si>
    <t>r2_l14948_t8</t>
  </si>
  <si>
    <t>AT1G28130;OS11G32520</t>
  </si>
  <si>
    <t>GH3.17|; Description: encodes an IAA-amido synthase that conjugates Asp and other amino acids to auxin in vitro. Lines carrying insertions in this gene are hypersensitive to auxin.|; Symbols: LOC_OS11G32520|; Description: OsGH3.13 - Probable indole-3-acetic acid-amido synthetase, expressed|;</t>
  </si>
  <si>
    <t>r2_l16590_t15</t>
  </si>
  <si>
    <t>AT5G20810;OS06G48860</t>
  </si>
  <si>
    <t>OsSAUR28 - Auxin-responsive SAUR gene family member, expressed|;</t>
  </si>
  <si>
    <t>r2_l17914_t4</t>
  </si>
  <si>
    <t>OS10G28320</t>
  </si>
  <si>
    <t>r2_l1989_t101</t>
  </si>
  <si>
    <t>ATB2.|; Symbols: LOC_OS04G26910|; Description: oxidoreductase, aldo/keto reductase family protein, putative, expressed|;</t>
  </si>
  <si>
    <t>r2_l20466_t16</t>
  </si>
  <si>
    <t>AT1G75580;OS06G04590</t>
  </si>
  <si>
    <t>OsSAUR24 - Auxin-responsive SAUR gene family member, expressed|;</t>
  </si>
  <si>
    <t>r2_l22192_t5</t>
  </si>
  <si>
    <t>r2_l24816_t3</t>
  </si>
  <si>
    <t>OS01G07410</t>
  </si>
  <si>
    <t>Growth regulator related protein, putative, expressed|</t>
  </si>
  <si>
    <t>r2_l26852_t8</t>
  </si>
  <si>
    <t>r2_l4334_t18</t>
  </si>
  <si>
    <t>AT3G03810;OS05G04190</t>
  </si>
  <si>
    <t>Embryo sac development arrest 30|EDA30|; Symbols: LOC_OS05G04190|; Description: growth regulator related protein, putative, expressed|;</t>
  </si>
  <si>
    <t>r2_l5727_t19</t>
  </si>
  <si>
    <t>r2_l9308_t5</t>
  </si>
  <si>
    <t>r2_l9858_t4</t>
  </si>
  <si>
    <t>AT5G20820;OS09G26590</t>
  </si>
  <si>
    <t>OsSAUR37 - Auxin-responsive SAUR gene family member, expressed|;</t>
  </si>
  <si>
    <t>r1_l13897_t2</t>
  </si>
  <si>
    <t>AT5G56650;OS01G51060</t>
  </si>
  <si>
    <t>r1_l14412_t1</t>
  </si>
  <si>
    <t>r1_l15229_t1</t>
  </si>
  <si>
    <t>AT5G56660;OS01G51060</t>
  </si>
  <si>
    <t>r1_l17525_t1</t>
  </si>
  <si>
    <t>AT2G36770;OS04G12710</t>
  </si>
  <si>
    <t>Indole-3-acetate beta-glucosyltransferase, putative, expressed|;</t>
  </si>
  <si>
    <t>r1_l36447_t2</t>
  </si>
  <si>
    <t>AT1G05560;OS11G04860</t>
  </si>
  <si>
    <t>UGT1|UDP-glucosyltransferase 75B1|UGT75B1|UDP-GLUCOSE TRANSFERASE 1|; Description: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Symbols: LOC_OS11G04860|; Description: anthocyanin 5-O-glucosyltransferase, putative, expressed|;</t>
  </si>
  <si>
    <t>r1_l6310_t1</t>
  </si>
  <si>
    <t>r1_l82426_t1</t>
  </si>
  <si>
    <t>AT3G44300;OS02G42350</t>
  </si>
  <si>
    <t>Nitrilase 2|NIT2|AtNIT2|; Description: 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Symbols: LOC_OS02G42350|; Description: nitrilase, putative, expressed|;</t>
  </si>
  <si>
    <t>r1_l13770_t1</t>
  </si>
  <si>
    <t>AT1G77690;OS03G14080</t>
  </si>
  <si>
    <t>Like AUX1 3|LAX3|; Description: Encodes an auxin influx carrier LAX3 (Like Aux1) that promotes lateral root emergence.  Auxin-induced expression of LAX3 in turn induces a selection of cell-wall-remodelling enzymes, which are likely to promote cell separation in advance of developing lateral root primordia.|; Symbols: LOC_OS03G14080|; Description: transmembrane amino acid transporter protein, putative, expressed|;</t>
  </si>
  <si>
    <t>CAMTA1|calmodulin-binding transcription activator 1|EICBP.B|ethylene induced calmodulin binding protein|; Description: calmodulin-binding protein, similar to another ethylene-upregulated calmodulin-binding protein ER1 GI:11612392 from (Nicotiana tabacum)|; Symbols: LOC_OS03G09100|; Description: calmodulin-binding transcription activator, putative, expressed|;</t>
  </si>
  <si>
    <t>r1_l44379_t1</t>
  </si>
  <si>
    <t>AT5G35570;OS05G37880</t>
  </si>
  <si>
    <t>r1_l58027_t1</t>
  </si>
  <si>
    <t>AT5G16530;OS01G69070</t>
  </si>
  <si>
    <t>PIN5|PIN-FORMED 5|; Description: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It acts together with PIN8 in affecting pollen development and auxin homeostasis.|; Symbols: LOC_OS01G69070|; Description: auxin efflux carrier component, putative, expressed|;</t>
  </si>
  <si>
    <t>r1_l60253_t1</t>
  </si>
  <si>
    <t>AT1G70940;OS02G50960</t>
  </si>
  <si>
    <t>ATPIN3|PIN-FORMED 3|PIN3|ARABIDOPSIS PIN-FORMED 3|; Description: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 Symbols: LOC_OS02G50960|; Description: auxin efflux carrier component, putative, expressed|;</t>
  </si>
  <si>
    <t>r1_l10756_t1</t>
  </si>
  <si>
    <t>AT2G23170;OS01G55940</t>
  </si>
  <si>
    <t>GH3.3|; Description: encodes an IAA-amido synthase that conjugates Asp and other amino acids to auxin in vitro.|; Symbols: LOC_OS01G55940|; Description: OsGH3.2 - Probable indole-3-acetic acid-amido synthetase, expressed|;</t>
  </si>
  <si>
    <t>r1_l14356_t1</t>
  </si>
  <si>
    <t>AT4G34750;OS04G56680</t>
  </si>
  <si>
    <t>OsSAUR22 - Auxin-responsive SAUR gene family member, expressed|;</t>
  </si>
  <si>
    <t>r1_l14658_t1</t>
  </si>
  <si>
    <t>AT1G56150;OS03G45850</t>
  </si>
  <si>
    <t>SMALL AUXIN UPREGULATED 71|SAUR71|; Symbols: LOC_OS03G45850|; Description: OsSAUR16 - Auxin-responsive SAUR gene family member, expressed|;</t>
  </si>
  <si>
    <t>r1_l15209_t1</t>
  </si>
  <si>
    <t>AT2G20120;OS05G45280</t>
  </si>
  <si>
    <t>COV1|CONTINUOUS VASCULAR RING|; Description: Encodes an integral membrane protein of unknown function, highly conserved between plants and bacteria; is likely to be involved in a mechanism that negatively regulates the differentiation of vascular tissue in the stem.  Mutants display a dramatic increase in vascular tissue development in the stem in place of the interfascicular region that normally separates the vascular bundles.|; Symbols: LOC_OS05G45280|; Description: protein of unknown function DUF502 domain containing protein, expressed|;</t>
  </si>
  <si>
    <t>r1_l15728_t1</t>
  </si>
  <si>
    <t>r1_l17204_t1</t>
  </si>
  <si>
    <t>AT3G17600;OS01G18360</t>
  </si>
  <si>
    <t>r1_l17737_t2</t>
  </si>
  <si>
    <t>AT1G60690;OS04G27060</t>
  </si>
  <si>
    <t>r1_l18562_t1</t>
  </si>
  <si>
    <t>OS08G42550</t>
  </si>
  <si>
    <t>r1_l20162_t1</t>
  </si>
  <si>
    <t>AT2G46690;OS04G52684</t>
  </si>
  <si>
    <t>r1_l24871_t1</t>
  </si>
  <si>
    <t>r1_l25411_t1</t>
  </si>
  <si>
    <t>AT3G22850;OS03G58170</t>
  </si>
  <si>
    <t>Stem-specific protein TSJT1, putative, expressed|;</t>
  </si>
  <si>
    <t>r1_l27776_t1</t>
  </si>
  <si>
    <t>AT2G23170;OS07G40290</t>
  </si>
  <si>
    <t>GH3.3|; Description: encodes an IAA-amido synthase that conjugates Asp and other amino acids to auxin in vitro.|; Symbols: LOC_OS07G40290|; Description: OsGH3.8 - Probable indole-3-acetic acid-amido synthetase, expressed|;</t>
  </si>
  <si>
    <t>r1_l31435_t1</t>
  </si>
  <si>
    <t>AT1G60730;OS04G26910</t>
  </si>
  <si>
    <t>r1_l3392_t1</t>
  </si>
  <si>
    <t>AT5G19140;OS12G05050</t>
  </si>
  <si>
    <t>AILP1|ATAILP1|; Symbols: LOC_OS12G05050|; Description: stem-specific protein TSJT1, putative, expressed|;</t>
  </si>
  <si>
    <t>r1_l3466_t1</t>
  </si>
  <si>
    <t>AT4G12980;OS08G41280</t>
  </si>
  <si>
    <t>r1_l37174_t1</t>
  </si>
  <si>
    <t>AT1G29430;OS09G37500</t>
  </si>
  <si>
    <t>OsSAUR55 - Auxin-responsive SAUR gene family member, expressed|;</t>
  </si>
  <si>
    <t>r1_l56634_t1</t>
  </si>
  <si>
    <t>AT2G21220;OS06G04590</t>
  </si>
  <si>
    <t>r1_l56678_t1</t>
  </si>
  <si>
    <t>AT5G27780;OS08G43700</t>
  </si>
  <si>
    <t>SAUR75|SMALL AUXIN UP RNA 75|; Symbols: LOC_OS08G43700|; Description: OsSAUR36 - Auxin-responsive SAUR gene family member, expressed|;</t>
  </si>
  <si>
    <t>r1_l58185_t2</t>
  </si>
  <si>
    <t>r1_l60860_t1</t>
  </si>
  <si>
    <t>OS09G26590</t>
  </si>
  <si>
    <t>OsSAUR37 - Auxin-responsive SAUR gene family member, expressed|</t>
  </si>
  <si>
    <t>r1_l62819_t1</t>
  </si>
  <si>
    <t>AT1G60730</t>
  </si>
  <si>
    <t>r1_l702_t1</t>
  </si>
  <si>
    <t>AT4G17280;OS03G09900</t>
  </si>
  <si>
    <t>r1_l8278_t1</t>
  </si>
  <si>
    <t>AT5G15740;OS09G29940</t>
  </si>
  <si>
    <t>r2_l10463_t2</t>
  </si>
  <si>
    <t>r2_l14264_t1</t>
  </si>
  <si>
    <t>AT1G79130;OS01G06230</t>
  </si>
  <si>
    <t>SAUR40|SMALL AUXIN UPREGULATED 40|; Symbols: LOC_OS01G06230|; Description: OsSAUR1 - Auxin-responsive SAUR gene family member, expressed|;</t>
  </si>
  <si>
    <t>r2_l16860_t3</t>
  </si>
  <si>
    <t>AT2G24400;OS06G45970</t>
  </si>
  <si>
    <t>r2_l18116_t1</t>
  </si>
  <si>
    <t>OS07G29310</t>
  </si>
  <si>
    <t>OsSAUR30 - Auxin-responsive SAUR gene family member, expressed|</t>
  </si>
  <si>
    <t>r2_l18397_t2</t>
  </si>
  <si>
    <t>r2_l2452_t26</t>
  </si>
  <si>
    <t>AT1G29500;OS09G37480</t>
  </si>
  <si>
    <t>OsSAUR53 - Auxin-responsive SAUR gene family member, expressed|;</t>
  </si>
  <si>
    <t>r2_l25670_t1</t>
  </si>
  <si>
    <t>OS03G45800</t>
  </si>
  <si>
    <t>OsSAUR14 - Auxin-responsive SAUR gene family member, expressed|</t>
  </si>
  <si>
    <t>r2_l26076_t2</t>
  </si>
  <si>
    <t>r2_l5477_t8</t>
  </si>
  <si>
    <t>IAA31|indole-3-acetic acid inducible 31|; Description: 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 Symbols: LOC_OS01G18360|; Description: OsIAA4 - Auxin-responsive Aux/IAA gene family member, expressed|;</t>
  </si>
  <si>
    <t>r1_l16574_t3</t>
  </si>
  <si>
    <t>AT1G05180;OS03G60550</t>
  </si>
  <si>
    <t>AUXIN RESISTANT 1|AXR1|; Description: Encodes a subunit of the RUB1 activating enzyme that regulates the protein degradation activity of Skp1-Cullin-Fbox complexes, primarily, but not exclusively, affecting auxin responses.  Acts alongside AS1 to exclude BP expression from leaves.|; Symbols: LOC_OS03G60550|; Description: ThiF family domain containing protein, putative, expressed|;</t>
  </si>
  <si>
    <t>r1_l27601_t1</t>
  </si>
  <si>
    <t>AT1G22460;OS06G11600</t>
  </si>
  <si>
    <t>r1_l3010_t3</t>
  </si>
  <si>
    <t>AT1G60690;OS01G43090</t>
  </si>
  <si>
    <t>r1_l31539_t1</t>
  </si>
  <si>
    <t>AT1G29460;OS09G37330</t>
  </si>
  <si>
    <t>OsSAUR39 - Auxin-responsive SAUR gene family member, expressed|;</t>
  </si>
  <si>
    <t>r1_l41293_t1</t>
  </si>
  <si>
    <t>AT1G04910;OS11G29120</t>
  </si>
  <si>
    <t>r1_l42519_t1</t>
  </si>
  <si>
    <t>r1_l47910_t1</t>
  </si>
  <si>
    <t>AT2G03280;OS03G07310</t>
  </si>
  <si>
    <t>r1_l7010_t1</t>
  </si>
  <si>
    <t>OS02G52990</t>
  </si>
  <si>
    <t>OsSAUR12 - Auxin-responsive SAUR gene family member, expressed|</t>
  </si>
  <si>
    <t>r2_l21227_t2</t>
  </si>
  <si>
    <t>AT2G46690;OS02G52990</t>
  </si>
  <si>
    <t>OsSAUR12 - Auxin-responsive SAUR gene family member, expressed|;</t>
  </si>
  <si>
    <t>r2_l23070_t1</t>
  </si>
  <si>
    <t>AT2G24400;OS02G05060</t>
  </si>
  <si>
    <t>OsSAUR5 - Auxin-responsive SAUR gene family member, expressed|;</t>
  </si>
  <si>
    <t>r2_l27400_t5</t>
  </si>
  <si>
    <t>AT1G04420;OS11G42540</t>
  </si>
  <si>
    <t>r2_l7479_t11</t>
  </si>
  <si>
    <t>AT1G62330;OS06G35410</t>
  </si>
  <si>
    <t>r2_l8986_t19</t>
  </si>
  <si>
    <t>AT2G37980;OS01G63230</t>
  </si>
  <si>
    <t>r1_l45742_t1</t>
  </si>
  <si>
    <t>AT1G05560;OS06G39270</t>
  </si>
  <si>
    <t>UGT1|UDP-glucosyltransferase 75B1|UGT75B1|UDP-GLUCOSE TRANSFERASE 1|; Description: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Symbols: LOC_OS06G39270|; Description: UDP-glucoronosyl and UDP-glucosyl transferase domain containing protein, expressed|;</t>
  </si>
  <si>
    <t>r1_l6535_t1</t>
  </si>
  <si>
    <t>AT3G02875;OS03G62060</t>
  </si>
  <si>
    <t>r1_l10209_t1</t>
  </si>
  <si>
    <t>AT3G02260;OS09G07300</t>
  </si>
  <si>
    <t>TIR3|LOW PHOSPHATE-RESISTANT ROOT 1|TRANSPORT INHIBITOR RESPONSE 3|DARK OVER-EXPRESSION OF CAB 1|DOC1|ATTENUATED SHADE AVOIDANCE 1|UMB1|UMBRELLA 1|CRM1|LPR1|ASA1|CORYMBOSA1|BIG|; Description: Calossin-like protein required for polar auxin transport|; Symbols: LOC_OS09G07300|; Description: BIG, putative, expressed|;</t>
  </si>
  <si>
    <t>r1_l12315_t1</t>
  </si>
  <si>
    <t>r1_l12566_t1</t>
  </si>
  <si>
    <t>r1_l14087_t1</t>
  </si>
  <si>
    <t>OS09G07300</t>
  </si>
  <si>
    <t>BIG, putative, expressed|</t>
  </si>
  <si>
    <t>r1_l14508_t1</t>
  </si>
  <si>
    <t>r1_l14769_t1</t>
  </si>
  <si>
    <t>AT3G02260;OS09G07294</t>
  </si>
  <si>
    <t>TIR3|LOW PHOSPHATE-RESISTANT ROOT 1|TRANSPORT INHIBITOR RESPONSE 3|DARK OVER-EXPRESSION OF CAB 1|DOC1|ATTENUATED SHADE AVOIDANCE 1|UMB1|UMBRELLA 1|CRM1|LPR1|ASA1|CORYMBOSA1|BIG|; Description: Calossin-like protein required for polar auxin transport|; Symbols: LOC_OS09G07294|; Description: purity of essence, putative, expressed|;</t>
  </si>
  <si>
    <t>r1_l18501_t2</t>
  </si>
  <si>
    <t>AT4G02980;OS12G34450</t>
  </si>
  <si>
    <t>ABP1|ABP|endoplasmic reticulum auxin binding protein 1|; Description: Auxin binding protein involved in cell elongation and cell division. ABP1 is ubiquitinated in vitro and in planta by AtRma2.|; Symbols: LOC_OS12G34450|; Description: auxin-binding protein 4 precursor, putative, expressed|;</t>
  </si>
  <si>
    <t>r1_l19312_t1</t>
  </si>
  <si>
    <t>r1_l19567_t1</t>
  </si>
  <si>
    <t>r1_l20336_t1</t>
  </si>
  <si>
    <t>AT3G28970;OS07G43720</t>
  </si>
  <si>
    <t>AAR3|antiauxin-resistant 3|; Description: Identified in a screen for mutants resistant to an anti-auxin. Encodes a protein with unknown function that shares homology with DCN protein family.|; Symbols: LOC_OS07G43720|; Description: DCN1, putative, expressed|;</t>
  </si>
  <si>
    <t>r1_l20947_t1</t>
  </si>
  <si>
    <t>r1_l21249_t1</t>
  </si>
  <si>
    <t>r1_l23898_t2</t>
  </si>
  <si>
    <t>AT5G49980;OS02G52230</t>
  </si>
  <si>
    <t>Auxin F-box protein 5|AFB5|; Symbols: LOC_OS02G52230|; Description: coronatine-insensitive protein 1, putative, expressed|;</t>
  </si>
  <si>
    <t>r1_l24018_t1</t>
  </si>
  <si>
    <t>r1_l2416_t1</t>
  </si>
  <si>
    <t>r1_l24298_t1</t>
  </si>
  <si>
    <t>r1_l26835_t1</t>
  </si>
  <si>
    <t>r1_l32226_t1</t>
  </si>
  <si>
    <t>r1_l38947_t1</t>
  </si>
  <si>
    <t>AT5G35570;OS09G27080</t>
  </si>
  <si>
    <t>r1_l44640_t1</t>
  </si>
  <si>
    <t>r1_l5290_t1</t>
  </si>
  <si>
    <t>r1_l59599_t1</t>
  </si>
  <si>
    <t>r1_l59702_t1</t>
  </si>
  <si>
    <t>r1_l60633_t1</t>
  </si>
  <si>
    <t>OS02G12890</t>
  </si>
  <si>
    <t>Cytochrome P450, putative, expressed|</t>
  </si>
  <si>
    <t>r1_l7216_t1</t>
  </si>
  <si>
    <t>r1_l7906_t1</t>
  </si>
  <si>
    <t>r1_l8275_t1</t>
  </si>
  <si>
    <t>r1_l955_t1</t>
  </si>
  <si>
    <t>r1_l956_t1</t>
  </si>
  <si>
    <t>r2_l9011_t5</t>
  </si>
  <si>
    <t>r2_l9827_t1</t>
  </si>
  <si>
    <t>AT1G70940;OS01G45550</t>
  </si>
  <si>
    <t>ATPIN3|PIN-FORMED 3|PIN3|ARABIDOPSIS PIN-FORMED 3|; Description: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 Symbols: LOC_OS01G45550|; Description: auxin efflux carrier component, putative, expressed|;</t>
  </si>
  <si>
    <t>r1_l18672_t1</t>
  </si>
  <si>
    <t>AT1G76270;OS08G44015</t>
  </si>
  <si>
    <t>r1_l28902_t1</t>
  </si>
  <si>
    <t>AT5G65470;OS09G24570</t>
  </si>
  <si>
    <t>r1_l30903_t1</t>
  </si>
  <si>
    <t>AT1G16510;OS02G07110</t>
  </si>
  <si>
    <t>SAUR41|SMALL AUXIN UPREGULATED 41|; Description: Encodes a clade III SAUR gene with a distinctive expression pattern in root meristems.  It is normally expressed in the quiescent center and cortex/endodermis initials and upon auxin stimulation, the expression is found in the endodermal layer.  Overexpression studies suggest roles in cell expansion and auxin transport.|; Symbols: LOC_OS02G07110|; Description: OsSAUR6 - Auxin-responsive SAUR gene family member, expressed|;</t>
  </si>
  <si>
    <t>r1_l31170_t1</t>
  </si>
  <si>
    <t>r1_l34662_t1</t>
  </si>
  <si>
    <t>AT5G15740;OS02G49460</t>
  </si>
  <si>
    <t>r1_l38019_t1</t>
  </si>
  <si>
    <t>r1_l39071_t1</t>
  </si>
  <si>
    <t>AT1G14970;OS01G62390</t>
  </si>
  <si>
    <t>r1_l39701_t1</t>
  </si>
  <si>
    <t>OS08G41290</t>
  </si>
  <si>
    <t>AIR12, putative, expressed|</t>
  </si>
  <si>
    <t>r1_l40938_t1</t>
  </si>
  <si>
    <t>OS01G52720</t>
  </si>
  <si>
    <t>Complex I intermediate-associated protein 30 domain containing protein, putative, expressed|</t>
  </si>
  <si>
    <t>r1_l50479_t1</t>
  </si>
  <si>
    <t>AT1G29450;OS09G37440</t>
  </si>
  <si>
    <t>OsSAUR49 - Auxin-responsive SAUR gene family member, expressed|;</t>
  </si>
  <si>
    <t>r2_l11199_t5</t>
  </si>
  <si>
    <t>AT1G19840;OS04G56680</t>
  </si>
  <si>
    <t>r2_l23397_t13</t>
  </si>
  <si>
    <t>r2_l30150_t1</t>
  </si>
  <si>
    <t>r2_l9859_t16</t>
  </si>
  <si>
    <t>AT2G20120;OS02G16880</t>
  </si>
  <si>
    <t>COV1|CONTINUOUS VASCULAR RING|; Description: Encodes an integral membrane protein of unknown function, highly conserved between plants and bacteria; is likely to be involved in a mechanism that negatively regulates the differentiation of vascular tissue in the stem.  Mutants display a dramatic increase in vascular tissue development in the stem in place of the interfascicular region that normally separates the vascular bundles.|; Symbols: LOC_OS02G16880|; Description: protein of unknown function DUF502 domain containing protein, expressed|;</t>
  </si>
  <si>
    <t>OsSAUR26 - Auxin-responsive SAUR gene family member, expressed|;</t>
  </si>
  <si>
    <t>induced-regulated-responsive-activated. Aux/IAA</t>
  </si>
  <si>
    <t>synthesis-degradation. Hydrolases</t>
  </si>
  <si>
    <t>synthesis-degradation. Conjugação</t>
  </si>
  <si>
    <t>signal transduction. Proteassome</t>
  </si>
  <si>
    <t>signal transduction. Transporters</t>
  </si>
  <si>
    <t>signal transduction. syntesis</t>
  </si>
  <si>
    <t>signal transduction.Transporters</t>
  </si>
  <si>
    <t>SAUR30, SMALL AUXIN UPREGULATED RNA 30; CPuORF40 - conserved peptide uORF-containing transcript, expressed|;</t>
  </si>
  <si>
    <t>SAUR32, SMALL AUXIN UPREGULATED RNA 32
SAUR32, SMALL AUXIN UPREGULATED RNA 32
CPuORF40 - conserved peptide uORF-containing transcript, expressed|;</t>
  </si>
  <si>
    <t>r1_l43352_t1</t>
  </si>
  <si>
    <t>AT1G04610;OS01G53200</t>
  </si>
  <si>
    <t>misc.oxidases - copper, flavone etc</t>
  </si>
  <si>
    <t>r1_l27495_t1</t>
  </si>
  <si>
    <t>AT2G14820;OS03G41350</t>
  </si>
  <si>
    <t>signalling.light</t>
  </si>
  <si>
    <t>MAB4/ENP/NPY1-LIKE 3|NPY2|NAKED PINS IN YUC MUTANTS 2|MEL3|; Description: A member of the NPY gene family (NPY1/AT4G31820, NPY2/AT2G14820, NPY3/AT5G67440, NPY4/AT2G23050, NPY5/AT4G37590).  Involved in auxin-mediated organogenesis.|; Symbols: LOC_OS03G41350|; Description: BTBN7 - Bric-a-Brac, Tramtrack, Broad Complex BTB domain with non-phototropic hypocotyl 3 NPH3 domain, expressed|;</t>
  </si>
  <si>
    <t>r1_l29721_t1</t>
  </si>
  <si>
    <t>r1_l6891_t1</t>
  </si>
  <si>
    <t>AT1G80360;OS01G08270</t>
  </si>
  <si>
    <t>amino acid metabolism.synthesis.aromatic aa.phenylalanine and tyrosine</t>
  </si>
  <si>
    <t>Reversal of sav3 phenotype 1|VAS1|; Description: Encodes a methionine-specific aminotransferase that uses the ethylene biosynthetic intermediate methionine as an  amino donor and the auxin biosynthetic intermediate indole-3-pyruvic acid as an amino acceptor to produce L-tryptophan  and 2-oxo-4-methylthiobutyric acid. These actions allow VAS1 to coordinate both auxin and ethylene biosynthesis.  It functions downstream of TAA1/SAV3 but upstream of YUCs to negatively modulate IAA biosynthesis directly by altering the 3-IPA pool.|; Symbols: LOC_OS01G08270|; Description: aminotransferase, classes I and II, domain containing protein, expressed|;</t>
  </si>
  <si>
    <t>r1_l18313_t1</t>
  </si>
  <si>
    <t>AT1G04610;OS04G03980;</t>
  </si>
  <si>
    <t>YUCCA 3; flavin monooxygenase, putative, expressed|;</t>
  </si>
  <si>
    <t>r2_l3675_t6</t>
  </si>
  <si>
    <t>AT2G33230;OS07G02540</t>
  </si>
  <si>
    <t>YUC7|YUCCA 7|; Description: Encodes a flavin monooxygenase gene which belongs to the tryptophan-dependent auxin biosynthetic pathway and enhances drought resistance.|; Symbols: LOC_OS07G02540|; Description: HLS, putative, expressed|;</t>
  </si>
  <si>
    <t>r1_l23585_t1</t>
  </si>
  <si>
    <t>AT4G37590;OS12G39380</t>
  </si>
  <si>
    <t>MAB4/ENP/NPY1-LIKE 1|NAKED PINS IN YUC MUTANTS 5|MEL1|NPY5|; Description: A member of the NPY gene family (NPY1/AT4G31820, NPY2/AT2G14820, NPY3/AT5G67440, NPY4/AT2G23050, NPY5/AT4G37590).  Involved in auxin-mediated organogenesis.|; Symbols: LOC_OS12G39380|; Description: BTBN24 - Bric-a-Brac, Tramtrack, Broad Complex BTB domain with non-phototropic hypocotyl 3 NPH3 domain, expressed|;</t>
  </si>
  <si>
    <t>r1_l32788_t1</t>
  </si>
  <si>
    <t>r1_l33182_t1</t>
  </si>
  <si>
    <t>AT2G14820;OS03G10800</t>
  </si>
  <si>
    <t>MAB4/ENP/NPY1-LIKE 3|NPY2|NAKED PINS IN YUC MUTANTS 2|MEL3|; Description: A member of the NPY gene family (NPY1/AT4G31820, NPY2/AT2G14820, NPY3/AT5G67440, NPY4/AT2G23050, NPY5/AT4G37590).  Involved in auxin-mediated organogenesis.|; Symbols: LOC_OS03G10800|; Description: BTBN4 - Bric-a-Brac, Tramtrack, Broad Complex BTB domain with non-phototropic hypocotyl 3 NPH3 domain, expressed|;</t>
  </si>
  <si>
    <t>YUCCA 3; Flavin monooxygenase, putative, expressed</t>
  </si>
  <si>
    <t>IAA-leucine resistant (ILR)-like 1|ILL1|; Description: encodes a protein similar to IAA conjugate hydrolases. Enzyme assays with purified GST-tagged protein shows some activity in vitro but too low to be physiologically significant.|; Symbols: LOC_OS01G51060|; Description: hydrolase, putative, expressed</t>
  </si>
  <si>
    <t>ILR1|IAA-LEUCINE RESISTANT 1|; Description: Hydrolyzes amino acid conjugates of the plant growth regulator indole-3-acetic acid (IAA), including IAA-Leu and IAA-Phe. Uses Mg and Co ions as cofactors.|; Symbols: LOC_OS03G62060|; Description: hydrolase, putative, expressed</t>
  </si>
  <si>
    <t>ILR1|IAA-LEUCINE RESISTANT 1|; Description: Hydrolyzes amino acid conjugates of the plant growth regulator indole-3-acetic acid (IAA), including IAA-Leu and IAA-Phe. Uses Mg and Co ions as cofactors.|; Symbols: LOC_OS07G14590|; Description: hydrolase, putative, expressed</t>
  </si>
  <si>
    <t>IAA-leucine resistant (ILR)-like 2|ILL2|; Description: encodes IAA-amino acid hydrolase that has a broad range of substrate specificity. It is most active on IAA-Ala among the IAA-conjugate hydrolases tested.|; Symbols: LOC_OS01G51060|; Description: hydrolase, putative, expressed</t>
  </si>
  <si>
    <t>UGT74E2|Uridine diphosphate glycosyltransferase 74E2|; Description: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Symbols: LOC_OS04G12970|; Description: UDP-glucoronosyl/UDP-glucosyl transferase, putative, expressed|;</t>
  </si>
  <si>
    <t>hormone metabolism.salicylic acid.synthesis-degradation</t>
  </si>
  <si>
    <t>AT1G05680;OS04G12970</t>
  </si>
  <si>
    <t>r1_l3917_t1</t>
  </si>
  <si>
    <t>UGT74E2|Uridine diphosphate glycosyltransferase 74E2|; Description: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Symbols: LOC_OS09G34250|; Description: UDP-glucoronosyl and UDP-glucosyl transferase domain containing protein, expressed|;</t>
  </si>
  <si>
    <t>AT1G05680;OS09G34250</t>
  </si>
  <si>
    <t>r1_l12890_t1</t>
  </si>
  <si>
    <t>UGT74E2|Uridine diphosphate glycosyltransferase 74E2|; Description: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Symbols: LOC_OS09G34214|; Description: UDP-glucoronosyl and UDP-glucosyl transferase domain containing protein, expressed|;</t>
  </si>
  <si>
    <t>misc.UDP glucosyl and glucoronyl transferases</t>
  </si>
  <si>
    <t>AT1G05680;OS09G34214</t>
  </si>
  <si>
    <t>r1_l19923_t2</t>
  </si>
  <si>
    <t>r1_l10260_t1</t>
  </si>
  <si>
    <r>
      <t>SIS1|</t>
    </r>
    <r>
      <rPr>
        <b/>
        <sz val="10"/>
        <color theme="1"/>
        <rFont val="Calibri"/>
        <family val="2"/>
        <scheme val="minor"/>
      </rPr>
      <t>CTR1</t>
    </r>
    <r>
      <rPr>
        <sz val="10"/>
        <color theme="1"/>
        <rFont val="Calibri"/>
        <family val="2"/>
        <scheme val="minor"/>
      </rPr>
      <t>|AtCTR1|SUGAR-INSENSITIVE 1|CONSTITUTIVE TRIPLE RESPONSE 1|; Description: Homologous to the RAF family of serine/threonine protein kinases. Negative regulator in the ethylene signal transduction pathway. Interacts with the putative ethylene receptors ETR1 and ERS. Constitutively expressed.|; Symbols: LOC_OS09G39320|; Description: CTR1-like protein kinase, putative, expressed|;</t>
    </r>
  </si>
  <si>
    <r>
      <t>SIS1|</t>
    </r>
    <r>
      <rPr>
        <b/>
        <sz val="10"/>
        <color theme="1"/>
        <rFont val="Calibri"/>
        <family val="2"/>
        <scheme val="minor"/>
      </rPr>
      <t>CTR1</t>
    </r>
    <r>
      <rPr>
        <sz val="10"/>
        <color theme="1"/>
        <rFont val="Calibri"/>
        <family val="2"/>
        <scheme val="minor"/>
      </rPr>
      <t>|AtCTR1|SUGAR-INSENSITIVE 1|CONSTITUTIVE TRIPLE RESPONSE 1|; Description: Homologous to the RAF family of serine/threonine protein kinases. Negative regulator in the ethylene signal transduction pathway. Interacts with the putative ethylene receptors ETR1 and ERS. Constitutively expressed.|; Symbols: LOC_OS02G32610|; Description: protein kinase domain containing protein, expressed|;</t>
    </r>
  </si>
  <si>
    <r>
      <rPr>
        <b/>
        <sz val="10"/>
        <color theme="1"/>
        <rFont val="Calibri"/>
        <family val="2"/>
        <scheme val="minor"/>
      </rPr>
      <t>ATEIN2</t>
    </r>
    <r>
      <rPr>
        <sz val="10"/>
        <color theme="1"/>
        <rFont val="Calibri"/>
        <family val="2"/>
        <scheme val="minor"/>
      </rPr>
      <t>|ETHYLENE INSENSITIVE 2|ORE3|ORE2|ORESARA 2|ENHANCED RESPONSE TO ABA3|ORESARA 3|PIR2|CYTOKININ RESISTANT 1|ERA3|CKR1|EIN2|; Description: Involved in ethylene signal transduction. Acts downstream of CTR1. Positively regulates ORE1 and negatively regulates mir164A,B,C to regulate leaf senescence. A maternally expressed imprinted gene. Mutations in ein2 block ethylene stimulation of flavonol synthesis.|; Symbols: LOC_OS07G06300|; Description: ethylene-insensitive protein 2, putative, expressed|;</t>
    </r>
  </si>
  <si>
    <r>
      <rPr>
        <b/>
        <sz val="10"/>
        <color theme="1"/>
        <rFont val="Calibri"/>
        <family val="2"/>
        <scheme val="minor"/>
      </rPr>
      <t>ATEIN2</t>
    </r>
    <r>
      <rPr>
        <sz val="10"/>
        <color theme="1"/>
        <rFont val="Calibri"/>
        <family val="2"/>
        <scheme val="minor"/>
      </rPr>
      <t>|ETHYLENE INSENSITIVE 2|ORE3|ORE2|ORESARA 2|ENHANCED RESPONSE TO ABA3|ORESARA 3|PIR2|CYTOKININ RESISTANT 1|ERA3|CKR1|EIN2|; Description: Involved in ethylene signal transduction. Acts downstream of CTR1. Positively regulates ORE1 and negatively regulates mir164A,B,C to regulate leaf senescence. A maternally expressed imprinted gene. Mutations in ein2 block ethylene stimulation of flavonol synthesis.|; Symbols: LOC_OS07G06130|; Description: ethylene-insensitive protein, putative, expressed|;</t>
    </r>
  </si>
  <si>
    <r>
      <rPr>
        <b/>
        <sz val="10"/>
        <color theme="1"/>
        <rFont val="Calibri"/>
        <family val="2"/>
        <scheme val="minor"/>
      </rPr>
      <t>ATEIN2</t>
    </r>
    <r>
      <rPr>
        <sz val="10"/>
        <color theme="1"/>
        <rFont val="Calibri"/>
        <family val="2"/>
        <scheme val="minor"/>
      </rPr>
      <t>|ETHYLENE INSENSITIVE 2|ORE3|ORE2|ORESARA 2|ENHANCED RESPONSE TO ABA3|ORESARA 3|PIR2|CYTOKININ RESISTANT 1|ERA3|CKR1|EIN2|; Description: Involved in ethylene signal transduction. Acts downstream of CTR1. Positively regulates ORE1 and negatively regulates mir164A,B,C to regulate leaf senescence. A maternally expressed imprinted gene. Mutations in ein2 block ethylene stimulation of flavonol synthesis.|; Symbols: LOC_OS03G49400|; Description: ethylene-insensitive protein, putative, expressed|;</t>
    </r>
  </si>
  <si>
    <r>
      <rPr>
        <b/>
        <sz val="10"/>
        <color theme="1"/>
        <rFont val="Calibri"/>
        <family val="2"/>
        <scheme val="minor"/>
      </rPr>
      <t>SRK2A</t>
    </r>
    <r>
      <rPr>
        <sz val="10"/>
        <color theme="1"/>
        <rFont val="Calibri"/>
        <family val="2"/>
        <scheme val="minor"/>
      </rPr>
      <t>|ARABIDOPSIS SERINE/THREONINE KINASE 1|SUCROSE NONFERMENTING 1-RELATED PROTEIN KINASE 2-4|SNRK2.4|SNF1-related protein kinase 2.4|SNRK2-4|ASK1|; Description: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 Symbols: LOC_OS01G64970|; Description: CAMK_CAMK_like.11 - CAMK includes calcium/calmodulin depedent protein kinases, expressed|;</t>
    </r>
  </si>
  <si>
    <r>
      <rPr>
        <b/>
        <sz val="10"/>
        <color theme="1"/>
        <rFont val="Calibri"/>
        <family val="2"/>
        <scheme val="minor"/>
      </rPr>
      <t>SRK2A</t>
    </r>
    <r>
      <rPr>
        <sz val="10"/>
        <color theme="1"/>
        <rFont val="Calibri"/>
        <family val="2"/>
        <scheme val="minor"/>
      </rPr>
      <t>|ARABIDOPSIS SERINE/THREONINE KINASE 1|SUCROSE NONFERMENTING 1-RELATED PROTEIN KINASE 2-4|SNRK2.4|SNF1-related protein kinase 2.4|SNRK2-4|ASK1|; Description: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 Symbols: LOC_OS04G35240|; Description: CAMK_CAMK_like.25 - CAMK includes calcium/calmodulin depedent protein kinases, expressed|;</t>
    </r>
  </si>
  <si>
    <t>r1_l3538_t1/8</t>
  </si>
  <si>
    <t>r1_l12936_t1/4</t>
  </si>
  <si>
    <t>r1_l36555_t1</t>
  </si>
  <si>
    <t>r2_l25270_t5</t>
  </si>
  <si>
    <t>relatedtoAP26l|Rap2.6L|;Description:encodesamemberoftheERF(ethyleneresponsefactor)subfamilyB-4ofERF/AP2transcriptionfactorfamily.TheproteincontainsoneAP2domain.Thereare7membersinthissubfamily.|LOC_OS04G32620|;Description:ethylene-responsivetranscriptionfactorERF114,putative,expressed|;</t>
  </si>
  <si>
    <t>5.15</t>
  </si>
  <si>
    <t>4.73</t>
  </si>
  <si>
    <t>r1_l1408_t2</t>
  </si>
  <si>
    <t>r2_l4653_t10</t>
  </si>
  <si>
    <t>r1_l3179_t1</t>
  </si>
  <si>
    <t>r1_l88_t1</t>
  </si>
  <si>
    <t>r2_l16796_t3</t>
  </si>
  <si>
    <t>r1_l17979_t1</t>
  </si>
  <si>
    <t>DREB1A|C-REPEATBINDINGFACTOR3|CBF3|dehydrationresponseelementB1A|ATCBF3|;Description:encodesamemberoftheDREBsubfamilyA-1ofERF/AP2transcriptionfactorfamily(CBF3).TheproteincontainsoneAP2domain.Therearesixmembersinthissubfamily,includingCBF1,CBF2,andCBF3.Thisgeneisinvolvedinresponsetolowtemperatureandabscisicacid.|;LOC_OS04G48350|;Description:dehydration-responsiveelement-bindingprotein,putative,expressed|;</t>
  </si>
  <si>
    <t>DREB1A|C-REPEATBINDINGFACTOR3|CBF3|dehydrationresponseelementB1A|ATCBF3|;Description:encodesamemberoftheDREBsubfamilyA-1ofERF/AP2transcriptionfactorfamily(CBF3).TheproteincontainsoneAP2domain.Therearesixmembersinthissubfamily,includingCBF1,CBF2,andCBF3.Thisgeneisinvolvedinresponsetolowtemperatureandabscisicacid.|;LOC_OS09G35030|;Description:dehydration-responsiveelement-bindingprotein,putative,expressed|;</t>
  </si>
  <si>
    <t>DREB1B|DREBINDINGPROTEIN1B|CBF1|C-repeat/DREbindingfactor1|ATCBF1|;Description:TranscriptionalactivatorthatbindstotheDRE/CRTregulatoryelementandinducesCOR(cold-regulated)geneexpressionincreasingplantfreezingtolerance.ItencodesamemberoftheDREBsubfamilyA-1ofERF/AP2transcriptionfactorfamily(CBF1).TheproteincontainsoneAP2domain.Therearesixmembersinthissubfamily,includingCBF1,CBF2,andCBF3.Thisgeneisinvolvedinresponsetolowtemperatureandabscisicacid.|;LOC_OS06G03670|;Description:dehydration-responsiveelement-bindingprotein,putative,expressed|;</t>
  </si>
  <si>
    <t>DREB2A|DRE-bindingprotein2A|DEHYDRATION-RESPONSIVEELEMENTBINDINGPROTEIN2|DREB2|;Description:EncodesatranscriptionfactorthatspecificallybindstoDRE/CRTciselements(responsivetodroughtandlow-temperaturestress).BelongstotheDREBsubfamilyA-2ofERF/AP2transcriptionfactorfamily(DREB2A).ThereareeightmembersinthissubfamilyincludingDREB2B.TheproteincontainsoneAP2domain.OverexpressionoftranscriptionalactivationdomainofDREB2AresultedinsignificantdroughtstresstolerancebutonlyslightfreezingtoleranceintransgenicArabidopsisplants.MicroarrayandRNAgelblotanalysesrevealedthatDREB2Aregulatesexpressionofmanywaterstress?induciblegenes.|LOC_OS05G27930|;Description:AP2domaincontainingprotein,expressed|;</t>
  </si>
  <si>
    <t>r1_l1873_t1</t>
  </si>
  <si>
    <t>r2_l1990_t113</t>
  </si>
  <si>
    <t>r1_l21291_t1</t>
  </si>
  <si>
    <t>ARABIDOPSISTHALIANAWRKYDNA-BINDINGPROTEIN2|ATWRKY2|WRKY2|WRKYDNA-bindingprotein2|;Description:EncodesWRKYtranscriptionfactor2,azinc-fingerprotein,Inwrky2mutants,eggcellspolarizenormallybutzygotesfailtoreestablishpolarorganellepositioningfromatransientsymmetricstate,resultinginequalcelldivisionanddistortedembryodevelopment,|LOC_OS08G38990|;Description:WRKY30,expressed|;</t>
  </si>
  <si>
    <t>ATWRKY40|WRKY40|WRKYDNA-bindingprotein40|;Description:Pathogen-inducedtranscriptionfactor,BindsW-boxsequencesinvitro,FormsproteincomplexeswithitselfandwithWRKY40andWRKY60,CoexpressionwithWRKY18orWRKY60madeplantsmoresusceptibletobothP,syringaeandB,cinerea,WRKY18,WRKY40,andWRKY60havepartiallyredundantrolesinresponsetothehemibiotrophicbacterialpathogenPseudomonassyringaeandthenecrotrophicfungalpathogenBotrytiscinerea,withWRKY18playingamoreimportantrolethantheothertwo,|LOC_OS02G08440|;Description:WRKY71,expressed|;</t>
  </si>
  <si>
    <t>ATWRKY18|WRKY18|ARABIDOPSISTHALIANAWRKYDNA-BINDINGPROTEIN18|WRKYDNA-bindingprotein18|;Description:Pathogen-inducedtranscriptionfactor,BindsW-boxsequencesinvitro,FormsproteincomplexeswithitselfandwithWRKY40andWRKY60,ConstitutiveexpressionofWRKY18enhancedresistancetoP,syringae,butitscoexpressionwithWRKY40orWRKY60madeplantsmoresusceptibletobothP,syringaeandB,cinerea,WRKY18,WRKY40,andWRKY60havepartiallyredundantrolesinresponsetothehemibiotrophicbacterialpathogenPseudomonassyringaeandthenecrotrophicfungalpathogenBotrytiscinerea,withWRKY18playingamoreimportantrolethantheothertwo,|;LOC_OS09G25070|;Description:WRKY62,expressed|;</t>
  </si>
  <si>
    <t>r1_l2010_t2</t>
  </si>
  <si>
    <t>ATWRKY18|WRKY18|ARABIDOPSISTHALIANAWRKYDNA-BINDINGPROTEIN18|WRKYDNA-bindingprotein18|;Description:Pathogen-inducedtranscriptionfactor,BindsW-boxsequencesinvitro,FormsproteincomplexeswithitselfandwithWRKY40andWRKY60,ConstitutiveexpressionofWRKY18enhancedresistancetoP,syringae,butitscoexpressionwithWRKY40orWRKY60madeplantsmoresusceptibletobothP,syringaeandB,cinerea,WRKY18,WRKY40,andWRKY60havepartiallyredundantrolesinresponsetothehemibiotrophicbacterialpathogenPseudomonassyringaeandthenecrotrophicfungalpathogenBotrytiscinerea,withWRKY18playingamoreimportantrolethantheothertwo,|LOC_OS06G44010|;Description:WRKY28,expressed|;</t>
  </si>
  <si>
    <t>r1_l314_t3</t>
  </si>
  <si>
    <t>r1_l39424_t1</t>
  </si>
  <si>
    <t>AtMYB108|BOTRYTIS-SUSCEPTIBLE1|BOS1|MYB108|mybdomainprotein108|;Description:putativetranscriptionfactorMYB108(MYB108)mRNA,|LOC_OS12G37690|;Description:MYBfamilytranscriptionfactor,putative,expressed|;</t>
  </si>
  <si>
    <t>r1_l17667_t1</t>
  </si>
  <si>
    <t>AtMYB108|BOTRYTIS-SUSCEPTIBLE1|BOS1|MYB108|mybdomainprotein108|;Description:putativetranscriptionfactorMYB108(MYB108)mRNA,|LOC_OS03G20090|;Description:MYBfamilytranscriptionfactor,putative,expressed|;</t>
  </si>
  <si>
    <t>r1_l7539_t1</t>
  </si>
  <si>
    <t>mybdomainproteinr1|ARABIDOPSISTHALIANAMYBDOMAINPROTEIN44|ATMYB44|ATMYBR1|MYB44|MYBR1|;Description:MemberoftheR2R3factorMYBgenefamilyinvolvedinmediatingplantresponsestoavarietyofabioticstimiuli,|LOC_OS02G09480|;Description:myb-likeDNA-bindingdomaincontainingprotein,putative,expressed|;</t>
  </si>
  <si>
    <t>r2_l20491_t2</t>
  </si>
  <si>
    <t>myb domain protein 61|ATMYB61|ARABIDOPSIS THALIANA MYB DOMAIN PROTEIN 61|MYB61|; Description: 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 LOC_OS05G04820|; Description: MYB family transcription factor, putative, expressed|;</t>
  </si>
  <si>
    <t>r2_l2695_t1</t>
  </si>
  <si>
    <t>mybdomainprotein61|ATMYB61|ARABIDOPSISTHALIANAMYBDOMAINPROTEIN61|MYB61|;Description:Encodesputativetranscriptionfactor,Mutantslackofmucilageextrusionfromtheseedsduringimbibition,Reducedquantitiesofmucilagearedepositedduringthedevelopmentoftheseedcoatepidermisinmyb61mutants,Expressedinguardcells,lossoffunctionmutationsshowanincreaseinstomatalporeopeningsuggestingaroleinABAindependentregulationofstomatalporesize,|LOC_OS01G18240|;Description:MYBfamilytranscriptionfactor,putative,expressed|;</t>
  </si>
  <si>
    <t>r1_l9641_t1</t>
  </si>
  <si>
    <t>r1_l47606_t1</t>
  </si>
  <si>
    <t>mybdomainprotein61|ATMYB61|ARABIDOPSISTHALIANAMYBDOMAINPROTEIN61|MYB61|;Description:Encodesputativetranscriptionfactor,Mutantslackofmucilageextrusionfromtheseedsduringimbibition,Reducedquantitiesofmucilagearedepositedduringthedevelopmentoftheseedcoatepidermisinmyb61mutants,Expressedinguardcells,lossoffunctionmutationsshowanincreaseinstomatalporeopeningsuggestingaroleinABAindependentregulationofstomatalporesize,|LOC_OS05G04820|;Description:MYBfamilytranscriptionfactor,putative,expressed|;</t>
  </si>
  <si>
    <t>AT4G25480;OS04G48350</t>
  </si>
  <si>
    <t>RNA.regulation of transcription.AP2/EREBP, APETALA2/Ethylene-responsive element binding protein family</t>
  </si>
  <si>
    <t>hormone metabolism.ethylene.signal transduction</t>
  </si>
  <si>
    <t>AT4G25480;OS09G35030</t>
  </si>
  <si>
    <t>AT4G25490;OS06G03670</t>
  </si>
  <si>
    <t>AT5G05410;OS05G27930</t>
  </si>
  <si>
    <t>AT5G56270;OS08G38990</t>
  </si>
  <si>
    <t>RNA.regulation of transcription.WRKY domain transcription factor family</t>
  </si>
  <si>
    <t>AT1G80840;OS02G08440</t>
  </si>
  <si>
    <t>AT4G31800;OS09G25070</t>
  </si>
  <si>
    <t>AT4G31800;OS06G44010</t>
  </si>
  <si>
    <t>AT4G31800;OS02G08440</t>
  </si>
  <si>
    <t>AT3G06490;OS12G37690</t>
  </si>
  <si>
    <t>RNA.regulation of transcription.MYB domain transcription factor family</t>
  </si>
  <si>
    <t>AT3G06490;OS03G20090;</t>
  </si>
  <si>
    <t>AT5G67300;OS02G09480</t>
  </si>
  <si>
    <t>AT1G09540;OS05G04820</t>
  </si>
  <si>
    <t>AT1G09540;OS01G18240</t>
  </si>
  <si>
    <t>AT1G09540;OS01G18240;</t>
  </si>
  <si>
    <t>AT5G13330;OS04G32620</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i/>
      <sz val="11"/>
      <color theme="1"/>
      <name val="Calibri"/>
      <family val="2"/>
      <scheme val="minor"/>
    </font>
    <font>
      <sz val="11"/>
      <name val="Calibri"/>
      <family val="2"/>
      <scheme val="minor"/>
    </font>
    <font>
      <sz val="11"/>
      <name val="Arial"/>
      <family val="2"/>
    </font>
  </fonts>
  <fills count="5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FFFF00"/>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rgb="FF92D050"/>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theme="6"/>
        <bgColor indexed="64"/>
      </patternFill>
    </fill>
    <fill>
      <patternFill patternType="solid">
        <fgColor theme="5"/>
        <bgColor indexed="64"/>
      </patternFill>
    </fill>
    <fill>
      <patternFill patternType="solid">
        <fgColor theme="4"/>
        <bgColor indexed="64"/>
      </patternFill>
    </fill>
    <fill>
      <patternFill patternType="solid">
        <fgColor rgb="FF00B050"/>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theme="3" tint="0.59999389629810485"/>
        <bgColor indexed="64"/>
      </patternFill>
    </fill>
    <fill>
      <patternFill patternType="solid">
        <fgColor theme="9"/>
        <bgColor indexed="64"/>
      </patternFill>
    </fill>
    <fill>
      <patternFill patternType="solid">
        <fgColor rgb="FFFFC000"/>
        <bgColor indexed="64"/>
      </patternFill>
    </fill>
    <fill>
      <patternFill patternType="solid">
        <fgColor theme="7"/>
        <bgColor indexed="64"/>
      </patternFill>
    </fill>
    <fill>
      <patternFill patternType="solid">
        <fgColor theme="2" tint="-0.249977111117893"/>
        <bgColor indexed="64"/>
      </patternFill>
    </fill>
    <fill>
      <patternFill patternType="solid">
        <fgColor theme="3" tint="0.79998168889431442"/>
        <bgColor indexed="64"/>
      </patternFill>
    </fill>
    <fill>
      <patternFill patternType="solid">
        <fgColor theme="8"/>
        <bgColor indexed="64"/>
      </patternFill>
    </fill>
    <fill>
      <patternFill patternType="solid">
        <fgColor theme="4" tint="0.39997558519241921"/>
        <bgColor indexed="64"/>
      </patternFill>
    </fill>
    <fill>
      <patternFill patternType="solid">
        <fgColor theme="2" tint="-0.499984740745262"/>
        <bgColor indexed="64"/>
      </patternFill>
    </fill>
    <fill>
      <patternFill patternType="solid">
        <fgColor rgb="FF00B0F0"/>
        <bgColor indexed="64"/>
      </patternFill>
    </fill>
    <fill>
      <patternFill patternType="solid">
        <fgColor theme="5" tint="0.59999389629810485"/>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23">
    <xf numFmtId="0" fontId="0" fillId="0" borderId="0" xfId="0"/>
    <xf numFmtId="0" fontId="18" fillId="33" borderId="0" xfId="0" applyFont="1" applyFill="1" applyAlignment="1">
      <alignment horizontal="center"/>
    </xf>
    <xf numFmtId="0" fontId="18" fillId="33" borderId="0" xfId="0" applyFont="1" applyFill="1" applyAlignment="1">
      <alignment horizontal="left"/>
    </xf>
    <xf numFmtId="0" fontId="19" fillId="33" borderId="10" xfId="0" applyFont="1" applyFill="1" applyBorder="1" applyAlignment="1">
      <alignment horizontal="center"/>
    </xf>
    <xf numFmtId="0" fontId="18" fillId="33" borderId="0" xfId="0" applyFont="1" applyFill="1" applyAlignment="1">
      <alignment horizontal="left" vertical="top"/>
    </xf>
    <xf numFmtId="0" fontId="18" fillId="33" borderId="0" xfId="0" applyFont="1" applyFill="1" applyBorder="1" applyAlignment="1">
      <alignment horizontal="center"/>
    </xf>
    <xf numFmtId="0" fontId="18" fillId="33" borderId="0" xfId="0" applyFont="1" applyFill="1"/>
    <xf numFmtId="0" fontId="19" fillId="33" borderId="12" xfId="0" applyFont="1" applyFill="1" applyBorder="1" applyAlignment="1">
      <alignment horizontal="center"/>
    </xf>
    <xf numFmtId="0" fontId="19" fillId="33" borderId="0" xfId="0" applyFont="1" applyFill="1"/>
    <xf numFmtId="0" fontId="18" fillId="37" borderId="0" xfId="0" applyFont="1" applyFill="1"/>
    <xf numFmtId="0" fontId="18" fillId="37" borderId="0" xfId="0" applyFont="1" applyFill="1" applyAlignment="1">
      <alignment horizontal="left"/>
    </xf>
    <xf numFmtId="0" fontId="18" fillId="37" borderId="0" xfId="0" applyFont="1" applyFill="1" applyAlignment="1">
      <alignment horizontal="center"/>
    </xf>
    <xf numFmtId="0" fontId="18" fillId="37" borderId="0" xfId="0" applyNumberFormat="1" applyFont="1" applyFill="1" applyAlignment="1">
      <alignment horizontal="left" vertical="top"/>
    </xf>
    <xf numFmtId="0" fontId="18" fillId="33" borderId="11" xfId="0" applyFont="1" applyFill="1" applyBorder="1" applyAlignment="1">
      <alignment horizontal="center"/>
    </xf>
    <xf numFmtId="0" fontId="18" fillId="37" borderId="0" xfId="0" applyFont="1" applyFill="1" applyAlignment="1">
      <alignment horizontal="left" vertical="top"/>
    </xf>
    <xf numFmtId="0" fontId="18" fillId="37" borderId="0" xfId="0" applyFont="1" applyFill="1" applyBorder="1"/>
    <xf numFmtId="0" fontId="18" fillId="37" borderId="0" xfId="0" applyFont="1" applyFill="1" applyBorder="1" applyAlignment="1">
      <alignment horizontal="left"/>
    </xf>
    <xf numFmtId="0" fontId="18" fillId="37" borderId="0" xfId="0" applyFont="1" applyFill="1" applyBorder="1" applyAlignment="1">
      <alignment horizontal="center" vertical="center"/>
    </xf>
    <xf numFmtId="0" fontId="18" fillId="37" borderId="0" xfId="0" applyFont="1" applyFill="1" applyBorder="1" applyAlignment="1">
      <alignment horizontal="left" vertical="top" wrapText="1"/>
    </xf>
    <xf numFmtId="2" fontId="18" fillId="33" borderId="0" xfId="0" applyNumberFormat="1" applyFont="1" applyFill="1" applyBorder="1" applyAlignment="1">
      <alignment horizontal="center"/>
    </xf>
    <xf numFmtId="2" fontId="18" fillId="33" borderId="11" xfId="0" applyNumberFormat="1" applyFont="1" applyFill="1" applyBorder="1" applyAlignment="1">
      <alignment horizontal="center"/>
    </xf>
    <xf numFmtId="0" fontId="18" fillId="34" borderId="0" xfId="0" applyFont="1" applyFill="1"/>
    <xf numFmtId="0" fontId="18" fillId="34" borderId="0" xfId="0" applyFont="1" applyFill="1" applyAlignment="1">
      <alignment horizontal="left"/>
    </xf>
    <xf numFmtId="0" fontId="18" fillId="34" borderId="0" xfId="0" applyFont="1" applyFill="1" applyAlignment="1">
      <alignment horizontal="center"/>
    </xf>
    <xf numFmtId="0" fontId="18" fillId="34" borderId="0" xfId="0" applyFont="1" applyFill="1" applyAlignment="1">
      <alignment horizontal="left" vertical="top"/>
    </xf>
    <xf numFmtId="0" fontId="18" fillId="34" borderId="0" xfId="0" applyFont="1" applyFill="1" applyBorder="1"/>
    <xf numFmtId="0" fontId="18" fillId="34" borderId="0" xfId="0" applyFont="1" applyFill="1" applyBorder="1" applyAlignment="1">
      <alignment horizontal="left"/>
    </xf>
    <xf numFmtId="0" fontId="18" fillId="34" borderId="0" xfId="0" applyFont="1" applyFill="1" applyBorder="1" applyAlignment="1">
      <alignment horizontal="center" vertical="center"/>
    </xf>
    <xf numFmtId="0" fontId="18" fillId="34" borderId="0" xfId="0" applyFont="1" applyFill="1" applyBorder="1" applyAlignment="1">
      <alignment horizontal="left" vertical="top" wrapText="1"/>
    </xf>
    <xf numFmtId="0" fontId="18" fillId="0" borderId="0" xfId="0" applyFont="1" applyAlignment="1">
      <alignment horizontal="center"/>
    </xf>
    <xf numFmtId="0" fontId="18" fillId="34" borderId="0" xfId="0" applyNumberFormat="1" applyFont="1" applyFill="1" applyAlignment="1">
      <alignment horizontal="left" vertical="top"/>
    </xf>
    <xf numFmtId="0" fontId="18" fillId="41" borderId="0" xfId="0" applyFont="1" applyFill="1"/>
    <xf numFmtId="0" fontId="18" fillId="41" borderId="0" xfId="0" applyFont="1" applyFill="1" applyAlignment="1">
      <alignment horizontal="left"/>
    </xf>
    <xf numFmtId="0" fontId="18" fillId="41" borderId="0" xfId="0" applyFont="1" applyFill="1" applyAlignment="1">
      <alignment horizontal="center"/>
    </xf>
    <xf numFmtId="0" fontId="18" fillId="41" borderId="0" xfId="0" applyNumberFormat="1" applyFont="1" applyFill="1" applyAlignment="1">
      <alignment horizontal="left" vertical="top"/>
    </xf>
    <xf numFmtId="0" fontId="18" fillId="44" borderId="0" xfId="0" applyFont="1" applyFill="1"/>
    <xf numFmtId="0" fontId="18" fillId="44" borderId="0" xfId="0" applyFont="1" applyFill="1" applyAlignment="1">
      <alignment horizontal="left"/>
    </xf>
    <xf numFmtId="0" fontId="18" fillId="44" borderId="0" xfId="0" applyFont="1" applyFill="1" applyAlignment="1">
      <alignment horizontal="center"/>
    </xf>
    <xf numFmtId="0" fontId="18" fillId="44" borderId="0" xfId="0" applyFont="1" applyFill="1" applyAlignment="1">
      <alignment horizontal="left" vertical="top"/>
    </xf>
    <xf numFmtId="0" fontId="18" fillId="42" borderId="0" xfId="0" applyFont="1" applyFill="1"/>
    <xf numFmtId="0" fontId="18" fillId="42" borderId="0" xfId="0" applyFont="1" applyFill="1" applyAlignment="1">
      <alignment horizontal="left"/>
    </xf>
    <xf numFmtId="0" fontId="18" fillId="42" borderId="0" xfId="0" applyFont="1" applyFill="1" applyAlignment="1">
      <alignment horizontal="center"/>
    </xf>
    <xf numFmtId="0" fontId="18" fillId="42" borderId="0" xfId="0" applyFont="1" applyFill="1" applyAlignment="1">
      <alignment horizontal="left" vertical="top"/>
    </xf>
    <xf numFmtId="0" fontId="18" fillId="47" borderId="0" xfId="0" applyFont="1" applyFill="1"/>
    <xf numFmtId="0" fontId="18" fillId="47" borderId="0" xfId="0" applyFont="1" applyFill="1" applyAlignment="1">
      <alignment horizontal="left"/>
    </xf>
    <xf numFmtId="0" fontId="18" fillId="47" borderId="0" xfId="0" applyFont="1" applyFill="1" applyAlignment="1">
      <alignment horizontal="center"/>
    </xf>
    <xf numFmtId="0" fontId="18" fillId="47" borderId="0" xfId="0" applyNumberFormat="1" applyFont="1" applyFill="1" applyAlignment="1">
      <alignment horizontal="left" vertical="top"/>
    </xf>
    <xf numFmtId="0" fontId="18" fillId="35" borderId="0" xfId="0" applyFont="1" applyFill="1"/>
    <xf numFmtId="0" fontId="18" fillId="36" borderId="0" xfId="0" applyFont="1" applyFill="1"/>
    <xf numFmtId="0" fontId="18" fillId="35" borderId="0" xfId="0" applyFont="1" applyFill="1" applyBorder="1"/>
    <xf numFmtId="0" fontId="18" fillId="47" borderId="0" xfId="0" applyFont="1" applyFill="1" applyAlignment="1">
      <alignment horizontal="left" vertical="top"/>
    </xf>
    <xf numFmtId="0" fontId="18" fillId="43" borderId="0" xfId="0" applyFont="1" applyFill="1"/>
    <xf numFmtId="0" fontId="18" fillId="43" borderId="0" xfId="0" applyFont="1" applyFill="1" applyAlignment="1">
      <alignment horizontal="left"/>
    </xf>
    <xf numFmtId="0" fontId="18" fillId="43" borderId="0" xfId="0" applyFont="1" applyFill="1" applyAlignment="1">
      <alignment horizontal="center"/>
    </xf>
    <xf numFmtId="0" fontId="18" fillId="43" borderId="0" xfId="0" applyNumberFormat="1" applyFont="1" applyFill="1" applyAlignment="1">
      <alignment horizontal="left" vertical="top"/>
    </xf>
    <xf numFmtId="0" fontId="18" fillId="36" borderId="11" xfId="0" applyFont="1" applyFill="1" applyBorder="1"/>
    <xf numFmtId="0" fontId="18" fillId="43" borderId="0" xfId="0" applyFont="1" applyFill="1" applyAlignment="1">
      <alignment horizontal="center" vertical="center"/>
    </xf>
    <xf numFmtId="0" fontId="18" fillId="43" borderId="0" xfId="0" applyFont="1" applyFill="1" applyAlignment="1">
      <alignment horizontal="left" vertical="top" wrapText="1"/>
    </xf>
    <xf numFmtId="0" fontId="18" fillId="48" borderId="0" xfId="0" applyFont="1" applyFill="1" applyAlignment="1">
      <alignment horizontal="left" vertical="center"/>
    </xf>
    <xf numFmtId="0" fontId="18" fillId="48" borderId="0" xfId="0" applyFont="1" applyFill="1" applyAlignment="1">
      <alignment horizontal="left"/>
    </xf>
    <xf numFmtId="0" fontId="18" fillId="48" borderId="0" xfId="0" applyFont="1" applyFill="1" applyAlignment="1">
      <alignment horizontal="left" vertical="top" wrapText="1"/>
    </xf>
    <xf numFmtId="0" fontId="18" fillId="45" borderId="0" xfId="0" applyFont="1" applyFill="1" applyAlignment="1">
      <alignment horizontal="left" vertical="center"/>
    </xf>
    <xf numFmtId="0" fontId="18" fillId="45" borderId="0" xfId="0" applyFont="1" applyFill="1" applyAlignment="1">
      <alignment horizontal="left"/>
    </xf>
    <xf numFmtId="0" fontId="18" fillId="45" borderId="0" xfId="0" applyFont="1" applyFill="1" applyAlignment="1">
      <alignment horizontal="center" vertical="center" wrapText="1"/>
    </xf>
    <xf numFmtId="0" fontId="18" fillId="45" borderId="0" xfId="0" applyNumberFormat="1" applyFont="1" applyFill="1" applyAlignment="1">
      <alignment vertical="top" wrapText="1"/>
    </xf>
    <xf numFmtId="0" fontId="18" fillId="49" borderId="0" xfId="0" applyFont="1" applyFill="1"/>
    <xf numFmtId="0" fontId="18" fillId="49" borderId="0" xfId="0" applyFont="1" applyFill="1" applyAlignment="1">
      <alignment horizontal="left"/>
    </xf>
    <xf numFmtId="0" fontId="18" fillId="49" borderId="0" xfId="0" applyFont="1" applyFill="1" applyAlignment="1">
      <alignment horizontal="center"/>
    </xf>
    <xf numFmtId="0" fontId="19" fillId="49" borderId="0" xfId="0" applyFont="1" applyFill="1" applyAlignment="1">
      <alignment horizontal="left" vertical="top"/>
    </xf>
    <xf numFmtId="0" fontId="18" fillId="49" borderId="0" xfId="0" applyNumberFormat="1" applyFont="1" applyFill="1" applyAlignment="1">
      <alignment horizontal="left" vertical="top"/>
    </xf>
    <xf numFmtId="0" fontId="18" fillId="49" borderId="0" xfId="0" applyFont="1" applyFill="1" applyAlignment="1">
      <alignment horizontal="left" vertical="top"/>
    </xf>
    <xf numFmtId="0" fontId="18" fillId="33" borderId="0" xfId="0" applyNumberFormat="1" applyFont="1" applyFill="1" applyAlignment="1">
      <alignment horizontal="left" vertical="top"/>
    </xf>
    <xf numFmtId="0" fontId="18" fillId="33" borderId="0" xfId="0" applyFont="1" applyFill="1" applyBorder="1"/>
    <xf numFmtId="0" fontId="18" fillId="0" borderId="0" xfId="0" applyFont="1"/>
    <xf numFmtId="0" fontId="18" fillId="0" borderId="0" xfId="0" applyFont="1" applyAlignment="1">
      <alignment horizontal="left" vertical="top"/>
    </xf>
    <xf numFmtId="0" fontId="18" fillId="33" borderId="0" xfId="0" applyFont="1" applyFill="1" applyAlignment="1">
      <alignment horizontal="center" vertical="center"/>
    </xf>
    <xf numFmtId="0" fontId="19" fillId="33" borderId="14" xfId="0" applyFont="1" applyFill="1" applyBorder="1" applyAlignment="1">
      <alignment horizontal="center"/>
    </xf>
    <xf numFmtId="0" fontId="18" fillId="50" borderId="0" xfId="0" applyFont="1" applyFill="1"/>
    <xf numFmtId="0" fontId="18" fillId="50" borderId="0" xfId="0" applyFont="1" applyFill="1" applyAlignment="1">
      <alignment horizontal="left"/>
    </xf>
    <xf numFmtId="0" fontId="18" fillId="50" borderId="0" xfId="0" applyFont="1" applyFill="1" applyAlignment="1">
      <alignment horizontal="center"/>
    </xf>
    <xf numFmtId="0" fontId="18" fillId="50" borderId="0" xfId="0" applyNumberFormat="1" applyFont="1" applyFill="1"/>
    <xf numFmtId="0" fontId="18" fillId="33" borderId="13" xfId="0" applyFont="1" applyFill="1" applyBorder="1" applyAlignment="1">
      <alignment horizontal="center"/>
    </xf>
    <xf numFmtId="0" fontId="18" fillId="46" borderId="0" xfId="0" applyFont="1" applyFill="1" applyBorder="1"/>
    <xf numFmtId="0" fontId="18" fillId="46" borderId="0" xfId="0" applyFont="1" applyFill="1" applyBorder="1" applyAlignment="1">
      <alignment horizontal="left"/>
    </xf>
    <xf numFmtId="0" fontId="18" fillId="46" borderId="0" xfId="0" applyFont="1" applyFill="1" applyAlignment="1">
      <alignment horizontal="center"/>
    </xf>
    <xf numFmtId="0" fontId="18" fillId="46" borderId="0" xfId="0" applyFont="1" applyFill="1" applyAlignment="1">
      <alignment horizontal="left" wrapText="1"/>
    </xf>
    <xf numFmtId="2" fontId="18" fillId="0" borderId="0" xfId="0" applyNumberFormat="1" applyFont="1" applyFill="1" applyAlignment="1">
      <alignment horizontal="center"/>
    </xf>
    <xf numFmtId="2" fontId="18" fillId="0" borderId="13" xfId="0" applyNumberFormat="1" applyFont="1" applyFill="1" applyBorder="1" applyAlignment="1">
      <alignment horizontal="center"/>
    </xf>
    <xf numFmtId="0" fontId="18" fillId="40" borderId="0" xfId="0" applyFont="1" applyFill="1"/>
    <xf numFmtId="0" fontId="18" fillId="40" borderId="0" xfId="0" applyFont="1" applyFill="1" applyAlignment="1">
      <alignment horizontal="left"/>
    </xf>
    <xf numFmtId="0" fontId="18" fillId="40" borderId="0" xfId="0" applyFont="1" applyFill="1" applyAlignment="1">
      <alignment horizontal="center"/>
    </xf>
    <xf numFmtId="0" fontId="18" fillId="40" borderId="0" xfId="0" applyNumberFormat="1" applyFont="1" applyFill="1"/>
    <xf numFmtId="0" fontId="19" fillId="40" borderId="0" xfId="0" applyFont="1" applyFill="1"/>
    <xf numFmtId="0" fontId="19" fillId="40" borderId="0" xfId="0" applyNumberFormat="1" applyFont="1" applyFill="1"/>
    <xf numFmtId="0" fontId="18" fillId="39" borderId="0" xfId="0" applyFont="1" applyFill="1"/>
    <xf numFmtId="0" fontId="18" fillId="39" borderId="0" xfId="0" applyFont="1" applyFill="1" applyAlignment="1">
      <alignment horizontal="left"/>
    </xf>
    <xf numFmtId="0" fontId="18" fillId="39" borderId="0" xfId="0" applyFont="1" applyFill="1" applyAlignment="1">
      <alignment horizontal="center"/>
    </xf>
    <xf numFmtId="0" fontId="18" fillId="39" borderId="0" xfId="0" applyNumberFormat="1" applyFont="1" applyFill="1"/>
    <xf numFmtId="0" fontId="19" fillId="47" borderId="0" xfId="0" applyFont="1" applyFill="1"/>
    <xf numFmtId="0" fontId="19" fillId="47" borderId="0" xfId="0" applyNumberFormat="1" applyFont="1" applyFill="1"/>
    <xf numFmtId="0" fontId="18" fillId="47" borderId="0" xfId="0" applyNumberFormat="1" applyFont="1" applyFill="1"/>
    <xf numFmtId="0" fontId="18" fillId="38" borderId="0" xfId="0" applyFont="1" applyFill="1"/>
    <xf numFmtId="0" fontId="18" fillId="38" borderId="0" xfId="0" applyFont="1" applyFill="1" applyBorder="1" applyAlignment="1">
      <alignment horizontal="left"/>
    </xf>
    <xf numFmtId="0" fontId="18" fillId="38" borderId="0" xfId="0" applyFont="1" applyFill="1" applyAlignment="1">
      <alignment horizontal="center" vertical="center"/>
    </xf>
    <xf numFmtId="0" fontId="18" fillId="38" borderId="0" xfId="0" quotePrefix="1" applyNumberFormat="1" applyFont="1" applyFill="1" applyAlignment="1">
      <alignment wrapText="1"/>
    </xf>
    <xf numFmtId="0" fontId="18" fillId="0" borderId="13" xfId="0" applyFont="1" applyBorder="1" applyAlignment="1">
      <alignment horizontal="center"/>
    </xf>
    <xf numFmtId="2" fontId="18" fillId="33" borderId="0" xfId="0" applyNumberFormat="1" applyFont="1" applyFill="1" applyAlignment="1">
      <alignment horizontal="center"/>
    </xf>
    <xf numFmtId="0" fontId="18" fillId="38" borderId="0" xfId="0" applyNumberFormat="1" applyFont="1" applyFill="1" applyAlignment="1">
      <alignment wrapText="1"/>
    </xf>
    <xf numFmtId="2" fontId="18" fillId="33" borderId="13" xfId="0" applyNumberFormat="1" applyFont="1" applyFill="1" applyBorder="1" applyAlignment="1">
      <alignment horizontal="center"/>
    </xf>
    <xf numFmtId="0" fontId="18" fillId="34" borderId="0" xfId="0" applyFont="1" applyFill="1" applyAlignment="1">
      <alignment horizontal="center" vertical="center"/>
    </xf>
    <xf numFmtId="0" fontId="18" fillId="34" borderId="0" xfId="0" applyNumberFormat="1" applyFont="1" applyFill="1"/>
    <xf numFmtId="0" fontId="18" fillId="34" borderId="0" xfId="0" applyNumberFormat="1" applyFont="1" applyFill="1" applyAlignment="1">
      <alignment wrapText="1"/>
    </xf>
    <xf numFmtId="0" fontId="18" fillId="34" borderId="0" xfId="0" applyFont="1" applyFill="1" applyAlignment="1">
      <alignment wrapText="1"/>
    </xf>
    <xf numFmtId="0" fontId="18" fillId="50" borderId="0" xfId="0" applyFont="1" applyFill="1" applyBorder="1" applyAlignment="1">
      <alignment horizontal="left"/>
    </xf>
    <xf numFmtId="0" fontId="18" fillId="50" borderId="0" xfId="0" applyFont="1" applyFill="1" applyAlignment="1">
      <alignment horizontal="left" vertical="top" wrapText="1"/>
    </xf>
    <xf numFmtId="0" fontId="18" fillId="50" borderId="0" xfId="0" applyFont="1" applyFill="1" applyAlignment="1">
      <alignment horizontal="left" wrapText="1"/>
    </xf>
    <xf numFmtId="0" fontId="18" fillId="50" borderId="0" xfId="0" applyFont="1" applyFill="1" applyBorder="1" applyAlignment="1">
      <alignment wrapText="1"/>
    </xf>
    <xf numFmtId="0" fontId="18" fillId="46" borderId="0" xfId="0" applyFont="1" applyFill="1"/>
    <xf numFmtId="0" fontId="18" fillId="46" borderId="0" xfId="0" applyFont="1" applyFill="1" applyAlignment="1">
      <alignment horizontal="left"/>
    </xf>
    <xf numFmtId="0" fontId="18" fillId="46" borderId="0" xfId="0" applyNumberFormat="1" applyFont="1" applyFill="1"/>
    <xf numFmtId="0" fontId="18" fillId="36" borderId="13" xfId="0" applyFont="1" applyFill="1" applyBorder="1"/>
    <xf numFmtId="0" fontId="18" fillId="33" borderId="0" xfId="0" applyNumberFormat="1" applyFont="1" applyFill="1"/>
    <xf numFmtId="0" fontId="18" fillId="0" borderId="0" xfId="0" applyFont="1" applyBorder="1"/>
    <xf numFmtId="0" fontId="0" fillId="33" borderId="0" xfId="0" applyFont="1" applyFill="1" applyAlignment="1">
      <alignment horizontal="center" vertical="center"/>
    </xf>
    <xf numFmtId="0" fontId="0" fillId="33" borderId="0" xfId="0" applyFont="1" applyFill="1" applyAlignment="1">
      <alignment horizontal="left"/>
    </xf>
    <xf numFmtId="0" fontId="0" fillId="33" borderId="0" xfId="0" applyFont="1" applyFill="1" applyAlignment="1">
      <alignment horizontal="center"/>
    </xf>
    <xf numFmtId="0" fontId="16" fillId="33" borderId="10" xfId="0" applyFont="1" applyFill="1" applyBorder="1" applyAlignment="1">
      <alignment horizontal="center" vertical="center"/>
    </xf>
    <xf numFmtId="0" fontId="0" fillId="33" borderId="0" xfId="0" applyFont="1" applyFill="1" applyAlignment="1">
      <alignment horizontal="left" vertical="top" wrapText="1"/>
    </xf>
    <xf numFmtId="0" fontId="0" fillId="33" borderId="0" xfId="0" applyFont="1" applyFill="1" applyBorder="1" applyAlignment="1">
      <alignment horizontal="center"/>
    </xf>
    <xf numFmtId="0" fontId="0" fillId="33" borderId="0" xfId="0" applyFont="1" applyFill="1"/>
    <xf numFmtId="0" fontId="16" fillId="33" borderId="10" xfId="0" applyFont="1" applyFill="1" applyBorder="1" applyAlignment="1">
      <alignment horizontal="center"/>
    </xf>
    <xf numFmtId="0" fontId="16" fillId="33" borderId="15" xfId="0" applyFont="1" applyFill="1" applyBorder="1" applyAlignment="1">
      <alignment horizontal="center"/>
    </xf>
    <xf numFmtId="0" fontId="16" fillId="33" borderId="0" xfId="0" applyFont="1" applyFill="1"/>
    <xf numFmtId="0" fontId="0" fillId="53" borderId="0" xfId="0" applyFont="1" applyFill="1"/>
    <xf numFmtId="0" fontId="0" fillId="53" borderId="0" xfId="0" applyFont="1" applyFill="1" applyAlignment="1">
      <alignment horizontal="center"/>
    </xf>
    <xf numFmtId="0" fontId="0" fillId="53" borderId="0" xfId="0" applyFont="1" applyFill="1" applyAlignment="1">
      <alignment horizontal="left" vertical="top" wrapText="1"/>
    </xf>
    <xf numFmtId="0" fontId="0" fillId="0" borderId="0" xfId="0" applyFont="1" applyAlignment="1">
      <alignment horizontal="center"/>
    </xf>
    <xf numFmtId="0" fontId="0" fillId="0" borderId="13" xfId="0" applyFont="1" applyBorder="1" applyAlignment="1">
      <alignment horizontal="center"/>
    </xf>
    <xf numFmtId="0" fontId="0" fillId="0" borderId="0" xfId="0" applyFont="1"/>
    <xf numFmtId="0" fontId="0" fillId="53" borderId="0" xfId="0" applyNumberFormat="1" applyFont="1" applyFill="1" applyAlignment="1">
      <alignment horizontal="left" vertical="top" wrapText="1"/>
    </xf>
    <xf numFmtId="0" fontId="22" fillId="53" borderId="0" xfId="0" applyNumberFormat="1" applyFont="1" applyFill="1" applyAlignment="1">
      <alignment horizontal="left" vertical="top" wrapText="1"/>
    </xf>
    <xf numFmtId="0" fontId="0" fillId="47" borderId="0" xfId="0" applyFont="1" applyFill="1" applyBorder="1" applyAlignment="1">
      <alignment vertical="center"/>
    </xf>
    <xf numFmtId="0" fontId="0" fillId="47" borderId="0" xfId="0" applyFont="1" applyFill="1" applyBorder="1" applyAlignment="1">
      <alignment horizontal="center" vertical="center"/>
    </xf>
    <xf numFmtId="0" fontId="0" fillId="47" borderId="0" xfId="0" applyNumberFormat="1" applyFont="1" applyFill="1" applyBorder="1" applyAlignment="1">
      <alignment horizontal="left" vertical="top" wrapText="1"/>
    </xf>
    <xf numFmtId="0" fontId="0" fillId="33" borderId="0" xfId="0" applyFont="1" applyFill="1" applyBorder="1" applyAlignment="1">
      <alignment horizontal="center" vertical="center"/>
    </xf>
    <xf numFmtId="0" fontId="0" fillId="33" borderId="13" xfId="0" applyFont="1" applyFill="1" applyBorder="1" applyAlignment="1">
      <alignment horizontal="center" vertical="center"/>
    </xf>
    <xf numFmtId="0" fontId="0" fillId="0" borderId="0" xfId="0" applyFont="1" applyBorder="1" applyAlignment="1">
      <alignment vertical="center"/>
    </xf>
    <xf numFmtId="0" fontId="0" fillId="47" borderId="0" xfId="0" applyFont="1" applyFill="1" applyBorder="1" applyAlignment="1">
      <alignment horizontal="left" vertical="top" wrapText="1"/>
    </xf>
    <xf numFmtId="0" fontId="0" fillId="43" borderId="0" xfId="0" applyFont="1" applyFill="1" applyBorder="1" applyAlignment="1">
      <alignment vertical="center"/>
    </xf>
    <xf numFmtId="0" fontId="0" fillId="43" borderId="0" xfId="0" applyFont="1" applyFill="1" applyBorder="1" applyAlignment="1">
      <alignment horizontal="center" vertical="center"/>
    </xf>
    <xf numFmtId="0" fontId="0" fillId="43" borderId="0" xfId="0" applyNumberFormat="1" applyFont="1" applyFill="1" applyBorder="1" applyAlignment="1">
      <alignment horizontal="left" vertical="top" wrapText="1"/>
    </xf>
    <xf numFmtId="0" fontId="0" fillId="34" borderId="0" xfId="0" applyFont="1" applyFill="1" applyBorder="1" applyAlignment="1">
      <alignment vertical="center"/>
    </xf>
    <xf numFmtId="0" fontId="0" fillId="34" borderId="0" xfId="0" applyFont="1" applyFill="1" applyBorder="1" applyAlignment="1">
      <alignment horizontal="center" vertical="center"/>
    </xf>
    <xf numFmtId="0" fontId="0" fillId="34" borderId="0" xfId="0" applyNumberFormat="1" applyFont="1" applyFill="1" applyBorder="1" applyAlignment="1">
      <alignment horizontal="left" vertical="top" wrapText="1"/>
    </xf>
    <xf numFmtId="0" fontId="0" fillId="34" borderId="0" xfId="0" applyFont="1" applyFill="1" applyBorder="1" applyAlignment="1">
      <alignment horizontal="left" vertical="top" wrapText="1"/>
    </xf>
    <xf numFmtId="0" fontId="0" fillId="41" borderId="0" xfId="0" applyFont="1" applyFill="1" applyBorder="1" applyAlignment="1">
      <alignment vertical="center"/>
    </xf>
    <xf numFmtId="0" fontId="0" fillId="41" borderId="0" xfId="0" applyFont="1" applyFill="1" applyBorder="1" applyAlignment="1">
      <alignment horizontal="center" vertical="center"/>
    </xf>
    <xf numFmtId="0" fontId="0" fillId="41" borderId="0" xfId="0" applyNumberFormat="1" applyFont="1" applyFill="1" applyBorder="1" applyAlignment="1">
      <alignment horizontal="left" vertical="top" wrapText="1"/>
    </xf>
    <xf numFmtId="0" fontId="0" fillId="41" borderId="0" xfId="0" applyFont="1" applyFill="1" applyBorder="1" applyAlignment="1">
      <alignment horizontal="left" vertical="top" wrapText="1"/>
    </xf>
    <xf numFmtId="0" fontId="0" fillId="54" borderId="0" xfId="0" applyFont="1" applyFill="1"/>
    <xf numFmtId="0" fontId="0" fillId="54" borderId="0" xfId="0" applyNumberFormat="1" applyFont="1" applyFill="1" applyAlignment="1">
      <alignment horizontal="left" vertical="top" wrapText="1"/>
    </xf>
    <xf numFmtId="0" fontId="0" fillId="52" borderId="0" xfId="0" applyFont="1" applyFill="1" applyBorder="1" applyAlignment="1">
      <alignment vertical="center"/>
    </xf>
    <xf numFmtId="0" fontId="0" fillId="52" borderId="0" xfId="0" applyFont="1" applyFill="1" applyBorder="1" applyAlignment="1">
      <alignment horizontal="center" vertical="center"/>
    </xf>
    <xf numFmtId="0" fontId="0" fillId="52" borderId="0" xfId="0" applyNumberFormat="1" applyFont="1" applyFill="1" applyBorder="1" applyAlignment="1">
      <alignment horizontal="left" vertical="top" wrapText="1"/>
    </xf>
    <xf numFmtId="0" fontId="0" fillId="46" borderId="0" xfId="0" applyFont="1" applyFill="1" applyBorder="1" applyAlignment="1">
      <alignment vertical="center"/>
    </xf>
    <xf numFmtId="0" fontId="0" fillId="46" borderId="0" xfId="0" applyFont="1" applyFill="1" applyBorder="1" applyAlignment="1">
      <alignment horizontal="center" vertical="center"/>
    </xf>
    <xf numFmtId="0" fontId="0" fillId="46" borderId="0" xfId="0" applyFont="1" applyFill="1" applyBorder="1" applyAlignment="1">
      <alignment horizontal="left" vertical="top" wrapText="1"/>
    </xf>
    <xf numFmtId="0" fontId="0" fillId="46" borderId="0" xfId="0" applyNumberFormat="1" applyFont="1" applyFill="1" applyBorder="1" applyAlignment="1">
      <alignment horizontal="left" vertical="top" wrapText="1"/>
    </xf>
    <xf numFmtId="0" fontId="0" fillId="40" borderId="0" xfId="0" applyFont="1" applyFill="1" applyBorder="1" applyAlignment="1">
      <alignment vertical="center"/>
    </xf>
    <xf numFmtId="0" fontId="0" fillId="40" borderId="0" xfId="0" applyFont="1" applyFill="1" applyBorder="1" applyAlignment="1">
      <alignment horizontal="center" vertical="center"/>
    </xf>
    <xf numFmtId="0" fontId="0" fillId="40" borderId="0" xfId="0" applyNumberFormat="1" applyFont="1" applyFill="1" applyBorder="1" applyAlignment="1">
      <alignment horizontal="left" vertical="top" wrapText="1"/>
    </xf>
    <xf numFmtId="0" fontId="0" fillId="40" borderId="0" xfId="0" applyFont="1" applyFill="1" applyBorder="1" applyAlignment="1">
      <alignment horizontal="left" vertical="top" wrapText="1"/>
    </xf>
    <xf numFmtId="0" fontId="0" fillId="42" borderId="0" xfId="0" applyFont="1" applyFill="1" applyBorder="1" applyAlignment="1">
      <alignment vertical="center"/>
    </xf>
    <xf numFmtId="0" fontId="0" fillId="42" borderId="0" xfId="0" applyFont="1" applyFill="1" applyBorder="1" applyAlignment="1">
      <alignment horizontal="center" vertical="center"/>
    </xf>
    <xf numFmtId="0" fontId="0" fillId="42" borderId="0" xfId="0" applyNumberFormat="1" applyFont="1" applyFill="1" applyBorder="1" applyAlignment="1">
      <alignment horizontal="left" vertical="top" wrapText="1"/>
    </xf>
    <xf numFmtId="0" fontId="0" fillId="42" borderId="0" xfId="0" applyFont="1" applyFill="1" applyBorder="1" applyAlignment="1">
      <alignment horizontal="left" vertical="top" wrapText="1"/>
    </xf>
    <xf numFmtId="0" fontId="0" fillId="50" borderId="0" xfId="0" applyFont="1" applyFill="1" applyBorder="1" applyAlignment="1">
      <alignment vertical="center"/>
    </xf>
    <xf numFmtId="0" fontId="0" fillId="50" borderId="0" xfId="0" applyFont="1" applyFill="1" applyBorder="1" applyAlignment="1">
      <alignment horizontal="center" vertical="center"/>
    </xf>
    <xf numFmtId="0" fontId="0" fillId="50" borderId="0" xfId="0" applyFont="1" applyFill="1" applyBorder="1" applyAlignment="1">
      <alignment horizontal="left" vertical="top" wrapText="1"/>
    </xf>
    <xf numFmtId="0" fontId="0" fillId="50" borderId="0" xfId="0" applyNumberFormat="1" applyFont="1" applyFill="1" applyBorder="1" applyAlignment="1">
      <alignment horizontal="left" vertical="top" wrapText="1"/>
    </xf>
    <xf numFmtId="0" fontId="0" fillId="33" borderId="0" xfId="0" applyFont="1" applyFill="1" applyBorder="1" applyAlignment="1">
      <alignment vertical="center"/>
    </xf>
    <xf numFmtId="0" fontId="0" fillId="0" borderId="0" xfId="0" applyFont="1" applyBorder="1" applyAlignment="1">
      <alignment horizontal="center" vertical="center"/>
    </xf>
    <xf numFmtId="0" fontId="0" fillId="33" borderId="0" xfId="0" applyNumberFormat="1" applyFont="1" applyFill="1" applyBorder="1" applyAlignment="1">
      <alignment horizontal="left" vertical="top" wrapText="1"/>
    </xf>
    <xf numFmtId="0" fontId="0" fillId="51" borderId="0" xfId="0" applyFont="1" applyFill="1" applyBorder="1" applyAlignment="1">
      <alignment vertical="center"/>
    </xf>
    <xf numFmtId="0" fontId="0" fillId="51" borderId="0" xfId="0" applyFont="1" applyFill="1" applyBorder="1" applyAlignment="1">
      <alignment horizontal="center" vertical="center"/>
    </xf>
    <xf numFmtId="0" fontId="0" fillId="51" borderId="0" xfId="0" applyNumberFormat="1" applyFont="1" applyFill="1" applyBorder="1" applyAlignment="1">
      <alignment horizontal="left" vertical="top" wrapText="1"/>
    </xf>
    <xf numFmtId="0" fontId="23" fillId="51" borderId="0" xfId="0" applyFont="1" applyFill="1" applyBorder="1" applyAlignment="1">
      <alignment vertical="center"/>
    </xf>
    <xf numFmtId="0" fontId="0" fillId="33" borderId="0" xfId="0" applyFont="1" applyFill="1" applyBorder="1" applyAlignment="1">
      <alignment horizontal="left" vertical="top" wrapText="1"/>
    </xf>
    <xf numFmtId="0" fontId="22" fillId="33" borderId="0" xfId="0" applyFont="1" applyFill="1" applyBorder="1" applyAlignment="1">
      <alignment vertical="center"/>
    </xf>
    <xf numFmtId="0" fontId="18" fillId="48" borderId="0" xfId="0" applyFont="1" applyFill="1" applyAlignment="1">
      <alignment horizontal="center" vertical="top" wrapText="1"/>
    </xf>
    <xf numFmtId="0" fontId="18" fillId="0" borderId="0" xfId="0" applyFont="1" applyFill="1"/>
    <xf numFmtId="0" fontId="18" fillId="0" borderId="0" xfId="0" applyFont="1" applyFill="1" applyAlignment="1">
      <alignment horizontal="center"/>
    </xf>
    <xf numFmtId="0" fontId="18" fillId="0" borderId="13" xfId="0" applyFont="1" applyFill="1" applyBorder="1" applyAlignment="1">
      <alignment horizontal="center"/>
    </xf>
    <xf numFmtId="0" fontId="18" fillId="0" borderId="0" xfId="0" applyFont="1" applyFill="1" applyBorder="1" applyAlignment="1">
      <alignment horizontal="center"/>
    </xf>
    <xf numFmtId="0" fontId="18" fillId="55" borderId="0" xfId="0" applyFont="1" applyFill="1"/>
    <xf numFmtId="0" fontId="18" fillId="55" borderId="0" xfId="0" applyFont="1" applyFill="1" applyAlignment="1">
      <alignment horizontal="left"/>
    </xf>
    <xf numFmtId="0" fontId="18" fillId="55" borderId="0" xfId="0" applyFont="1" applyFill="1" applyAlignment="1">
      <alignment horizontal="center"/>
    </xf>
    <xf numFmtId="0" fontId="18" fillId="55" borderId="0" xfId="0" applyNumberFormat="1" applyFont="1" applyFill="1" applyAlignment="1">
      <alignment horizontal="left" vertical="top"/>
    </xf>
    <xf numFmtId="0" fontId="18" fillId="55" borderId="0" xfId="0" applyFont="1" applyFill="1" applyAlignment="1">
      <alignment horizontal="left" vertical="top"/>
    </xf>
    <xf numFmtId="0" fontId="19" fillId="55" borderId="0" xfId="0" applyNumberFormat="1" applyFont="1" applyFill="1" applyAlignment="1">
      <alignment horizontal="left" vertical="top"/>
    </xf>
    <xf numFmtId="0" fontId="0" fillId="34" borderId="0" xfId="0" applyFill="1"/>
    <xf numFmtId="2" fontId="18" fillId="34" borderId="0" xfId="0" applyNumberFormat="1" applyFont="1" applyFill="1"/>
    <xf numFmtId="2" fontId="18" fillId="34" borderId="0" xfId="0" applyNumberFormat="1" applyFont="1" applyFill="1" applyAlignment="1">
      <alignment horizontal="center"/>
    </xf>
    <xf numFmtId="3" fontId="19" fillId="0" borderId="0" xfId="0" applyNumberFormat="1" applyFont="1" applyFill="1" applyAlignment="1">
      <alignment horizontal="center"/>
    </xf>
    <xf numFmtId="0" fontId="0" fillId="0" borderId="0" xfId="0" applyFill="1" applyAlignment="1">
      <alignment horizontal="center"/>
    </xf>
    <xf numFmtId="0" fontId="18" fillId="49" borderId="0" xfId="0" applyFont="1" applyFill="1" applyAlignment="1">
      <alignment horizontal="center" vertical="center"/>
    </xf>
    <xf numFmtId="0" fontId="18" fillId="56" borderId="0" xfId="0" applyFont="1" applyFill="1"/>
    <xf numFmtId="0" fontId="18" fillId="56" borderId="0" xfId="0" applyFont="1" applyFill="1" applyAlignment="1">
      <alignment horizontal="left"/>
    </xf>
    <xf numFmtId="0" fontId="18" fillId="56" borderId="0" xfId="0" applyFont="1" applyFill="1" applyAlignment="1">
      <alignment horizontal="center"/>
    </xf>
    <xf numFmtId="0" fontId="19" fillId="56" borderId="0" xfId="0" applyFont="1" applyFill="1"/>
    <xf numFmtId="2" fontId="20" fillId="33" borderId="10" xfId="0" applyNumberFormat="1" applyFont="1" applyFill="1" applyBorder="1" applyAlignment="1">
      <alignment horizontal="center"/>
    </xf>
    <xf numFmtId="2" fontId="20" fillId="33" borderId="12" xfId="0" applyNumberFormat="1" applyFont="1" applyFill="1" applyBorder="1" applyAlignment="1">
      <alignment horizontal="center"/>
    </xf>
    <xf numFmtId="0" fontId="19" fillId="33" borderId="0" xfId="0" applyFont="1" applyFill="1" applyBorder="1" applyAlignment="1">
      <alignment horizontal="center" vertical="center" wrapText="1"/>
    </xf>
    <xf numFmtId="0" fontId="19" fillId="33" borderId="10" xfId="0" applyFont="1" applyFill="1" applyBorder="1" applyAlignment="1">
      <alignment horizontal="center" vertical="center" wrapText="1"/>
    </xf>
    <xf numFmtId="0" fontId="19" fillId="33" borderId="0" xfId="0" applyFont="1" applyFill="1" applyBorder="1" applyAlignment="1">
      <alignment horizontal="center" vertical="center"/>
    </xf>
    <xf numFmtId="0" fontId="19" fillId="33" borderId="10" xfId="0" applyFont="1" applyFill="1" applyBorder="1" applyAlignment="1">
      <alignment horizontal="center" vertical="center"/>
    </xf>
    <xf numFmtId="2" fontId="21" fillId="33" borderId="12" xfId="0" applyNumberFormat="1" applyFont="1" applyFill="1" applyBorder="1" applyAlignment="1">
      <alignment horizontal="center"/>
    </xf>
    <xf numFmtId="2" fontId="21" fillId="33" borderId="10" xfId="0" applyNumberFormat="1" applyFont="1" applyFill="1" applyBorder="1" applyAlignment="1">
      <alignment horizontal="center"/>
    </xf>
    <xf numFmtId="0" fontId="16" fillId="33" borderId="0" xfId="0" applyFont="1" applyFill="1" applyBorder="1" applyAlignment="1">
      <alignment horizontal="center" vertical="center" wrapText="1"/>
    </xf>
    <xf numFmtId="0" fontId="16" fillId="33" borderId="10" xfId="0" applyFont="1" applyFill="1" applyBorder="1" applyAlignment="1">
      <alignment horizontal="center" vertical="center" wrapText="1"/>
    </xf>
    <xf numFmtId="0" fontId="16" fillId="33" borderId="0" xfId="0" applyFont="1" applyFill="1" applyBorder="1" applyAlignment="1">
      <alignment horizontal="left" vertical="top" wrapText="1"/>
    </xf>
    <xf numFmtId="0" fontId="16" fillId="33" borderId="10" xfId="0" applyFont="1" applyFill="1" applyBorder="1" applyAlignment="1">
      <alignment horizontal="left" vertical="top" wrapText="1"/>
    </xf>
    <xf numFmtId="0" fontId="18" fillId="0" borderId="0" xfId="0" applyFont="1" applyFill="1" applyAlignment="1">
      <alignment horizontal="center" vertical="center"/>
    </xf>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Incorreto" xfId="7" builtinId="27" customBuiltin="1"/>
    <cellStyle name="Neutra" xfId="8" builtinId="28" customBuiltin="1"/>
    <cellStyle name="Normal" xfId="0" builtinId="0"/>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34"/>
  <sheetViews>
    <sheetView showGridLines="0" tabSelected="1" topLeftCell="A7" zoomScaleNormal="100" workbookViewId="0">
      <selection activeCell="E28" sqref="E28"/>
    </sheetView>
  </sheetViews>
  <sheetFormatPr defaultRowHeight="12.75" x14ac:dyDescent="0.2"/>
  <cols>
    <col min="1" max="1" width="8.140625" style="1" customWidth="1"/>
    <col min="2" max="2" width="13.7109375" style="2" customWidth="1"/>
    <col min="3" max="3" width="22.85546875" style="1" bestFit="1" customWidth="1"/>
    <col min="4" max="4" width="56.85546875" style="1" customWidth="1"/>
    <col min="5" max="5" width="41.28515625" style="4" customWidth="1"/>
    <col min="6" max="9" width="10.7109375" style="1" customWidth="1"/>
    <col min="10" max="16384" width="9.140625" style="6"/>
  </cols>
  <sheetData>
    <row r="1" spans="1:9" x14ac:dyDescent="0.2">
      <c r="D1" s="3" t="s">
        <v>524</v>
      </c>
      <c r="F1" s="5"/>
      <c r="G1" s="5"/>
      <c r="H1" s="5"/>
      <c r="I1" s="5"/>
    </row>
    <row r="2" spans="1:9" x14ac:dyDescent="0.2">
      <c r="A2" s="212" t="s">
        <v>554</v>
      </c>
      <c r="B2" s="212" t="s">
        <v>0</v>
      </c>
      <c r="C2" s="212" t="s">
        <v>343</v>
      </c>
      <c r="D2" s="212" t="s">
        <v>1</v>
      </c>
      <c r="E2" s="212" t="s">
        <v>344</v>
      </c>
      <c r="F2" s="210" t="s">
        <v>552</v>
      </c>
      <c r="G2" s="210"/>
      <c r="H2" s="211" t="s">
        <v>553</v>
      </c>
      <c r="I2" s="210"/>
    </row>
    <row r="3" spans="1:9" s="8" customFormat="1" x14ac:dyDescent="0.2">
      <c r="A3" s="213"/>
      <c r="B3" s="213"/>
      <c r="C3" s="213"/>
      <c r="D3" s="213"/>
      <c r="E3" s="213"/>
      <c r="F3" s="3" t="s">
        <v>550</v>
      </c>
      <c r="G3" s="3" t="s">
        <v>551</v>
      </c>
      <c r="H3" s="7" t="s">
        <v>550</v>
      </c>
      <c r="I3" s="3" t="s">
        <v>551</v>
      </c>
    </row>
    <row r="4" spans="1:9" ht="15" customHeight="1" x14ac:dyDescent="0.2">
      <c r="A4" s="1">
        <v>1</v>
      </c>
      <c r="B4" s="9" t="s">
        <v>144</v>
      </c>
      <c r="C4" s="10" t="s">
        <v>389</v>
      </c>
      <c r="D4" s="11" t="s">
        <v>2</v>
      </c>
      <c r="E4" s="12" t="s">
        <v>145</v>
      </c>
      <c r="F4" s="1">
        <v>-1.2</v>
      </c>
      <c r="G4" s="1" t="s">
        <v>4</v>
      </c>
      <c r="H4" s="13" t="s">
        <v>4</v>
      </c>
      <c r="I4" s="5" t="s">
        <v>4</v>
      </c>
    </row>
    <row r="5" spans="1:9" ht="15" customHeight="1" x14ac:dyDescent="0.2">
      <c r="A5" s="1">
        <v>2</v>
      </c>
      <c r="B5" s="9" t="s">
        <v>122</v>
      </c>
      <c r="C5" s="10" t="s">
        <v>373</v>
      </c>
      <c r="D5" s="11" t="s">
        <v>2</v>
      </c>
      <c r="E5" s="14" t="s">
        <v>123</v>
      </c>
      <c r="F5" s="1">
        <v>-3.37</v>
      </c>
      <c r="G5" s="1" t="s">
        <v>4</v>
      </c>
      <c r="H5" s="13" t="s">
        <v>4</v>
      </c>
      <c r="I5" s="5" t="s">
        <v>4</v>
      </c>
    </row>
    <row r="6" spans="1:9" ht="15" customHeight="1" x14ac:dyDescent="0.2">
      <c r="A6" s="1">
        <v>3</v>
      </c>
      <c r="B6" s="9" t="s">
        <v>39</v>
      </c>
      <c r="C6" s="10" t="s">
        <v>354</v>
      </c>
      <c r="D6" s="11" t="s">
        <v>2</v>
      </c>
      <c r="E6" s="14" t="s">
        <v>40</v>
      </c>
      <c r="F6" s="1">
        <v>-4.09</v>
      </c>
      <c r="G6" s="1">
        <v>-2.99</v>
      </c>
      <c r="H6" s="13">
        <v>1.37</v>
      </c>
      <c r="I6" s="5" t="s">
        <v>4</v>
      </c>
    </row>
    <row r="7" spans="1:9" s="8" customFormat="1" ht="15" customHeight="1" x14ac:dyDescent="0.2">
      <c r="A7" s="1">
        <v>4</v>
      </c>
      <c r="B7" s="15" t="s">
        <v>41</v>
      </c>
      <c r="C7" s="16" t="s">
        <v>354</v>
      </c>
      <c r="D7" s="17" t="s">
        <v>2</v>
      </c>
      <c r="E7" s="18" t="s">
        <v>639</v>
      </c>
      <c r="F7" s="19">
        <v>-4.5019999999999998</v>
      </c>
      <c r="G7" s="19">
        <v>-3.09</v>
      </c>
      <c r="H7" s="20">
        <v>1.3009999999999999</v>
      </c>
      <c r="I7" s="19" t="s">
        <v>4</v>
      </c>
    </row>
    <row r="8" spans="1:9" x14ac:dyDescent="0.2">
      <c r="A8" s="1">
        <v>5</v>
      </c>
      <c r="B8" s="21" t="s">
        <v>125</v>
      </c>
      <c r="C8" s="22" t="s">
        <v>375</v>
      </c>
      <c r="D8" s="23" t="s">
        <v>2</v>
      </c>
      <c r="E8" s="24" t="s">
        <v>640</v>
      </c>
      <c r="F8" s="1">
        <v>-1</v>
      </c>
      <c r="G8" s="1" t="s">
        <v>4</v>
      </c>
      <c r="H8" s="13" t="s">
        <v>4</v>
      </c>
      <c r="I8" s="5" t="s">
        <v>4</v>
      </c>
    </row>
    <row r="9" spans="1:9" x14ac:dyDescent="0.2">
      <c r="A9" s="1">
        <v>6</v>
      </c>
      <c r="B9" s="21" t="s">
        <v>170</v>
      </c>
      <c r="C9" s="22" t="s">
        <v>400</v>
      </c>
      <c r="D9" s="23" t="s">
        <v>2</v>
      </c>
      <c r="E9" s="24" t="s">
        <v>641</v>
      </c>
      <c r="F9" s="1" t="s">
        <v>4</v>
      </c>
      <c r="G9" s="1">
        <v>1.35</v>
      </c>
      <c r="H9" s="13" t="s">
        <v>4</v>
      </c>
      <c r="I9" s="5" t="s">
        <v>4</v>
      </c>
    </row>
    <row r="10" spans="1:9" x14ac:dyDescent="0.2">
      <c r="A10" s="1">
        <v>7</v>
      </c>
      <c r="B10" s="21" t="s">
        <v>128</v>
      </c>
      <c r="C10" s="22" t="s">
        <v>377</v>
      </c>
      <c r="D10" s="23" t="s">
        <v>2</v>
      </c>
      <c r="E10" s="24" t="s">
        <v>765</v>
      </c>
      <c r="F10" s="1">
        <v>-3.77</v>
      </c>
      <c r="G10" s="1" t="s">
        <v>4</v>
      </c>
      <c r="H10" s="13" t="s">
        <v>4</v>
      </c>
      <c r="I10" s="5" t="s">
        <v>4</v>
      </c>
    </row>
    <row r="11" spans="1:9" s="8" customFormat="1" ht="15.75" customHeight="1" x14ac:dyDescent="0.2">
      <c r="A11" s="1">
        <v>8</v>
      </c>
      <c r="B11" s="25" t="s">
        <v>159</v>
      </c>
      <c r="C11" s="26" t="s">
        <v>555</v>
      </c>
      <c r="D11" s="27" t="s">
        <v>2</v>
      </c>
      <c r="E11" s="28" t="s">
        <v>556</v>
      </c>
      <c r="F11" s="5" t="s">
        <v>4</v>
      </c>
      <c r="G11" s="29">
        <v>1.06</v>
      </c>
      <c r="H11" s="13" t="s">
        <v>4</v>
      </c>
      <c r="I11" s="5" t="s">
        <v>4</v>
      </c>
    </row>
    <row r="12" spans="1:9" x14ac:dyDescent="0.2">
      <c r="A12" s="1">
        <v>9</v>
      </c>
      <c r="B12" s="21" t="s">
        <v>161</v>
      </c>
      <c r="C12" s="22" t="s">
        <v>744</v>
      </c>
      <c r="D12" s="23" t="s">
        <v>2</v>
      </c>
      <c r="E12" s="24" t="s">
        <v>580</v>
      </c>
      <c r="F12" s="1" t="s">
        <v>4</v>
      </c>
      <c r="G12" s="1">
        <v>2.1800000000000002</v>
      </c>
      <c r="H12" s="13" t="s">
        <v>4</v>
      </c>
      <c r="I12" s="5" t="s">
        <v>4</v>
      </c>
    </row>
    <row r="13" spans="1:9" x14ac:dyDescent="0.2">
      <c r="A13" s="1">
        <v>10</v>
      </c>
      <c r="B13" s="21" t="s">
        <v>146</v>
      </c>
      <c r="C13" s="22" t="s">
        <v>352</v>
      </c>
      <c r="D13" s="23" t="s">
        <v>2</v>
      </c>
      <c r="E13" s="24" t="s">
        <v>581</v>
      </c>
      <c r="F13" s="1">
        <v>-1.57</v>
      </c>
      <c r="G13" s="1" t="s">
        <v>4</v>
      </c>
      <c r="H13" s="13" t="s">
        <v>4</v>
      </c>
      <c r="I13" s="5" t="s">
        <v>4</v>
      </c>
    </row>
    <row r="14" spans="1:9" x14ac:dyDescent="0.2">
      <c r="A14" s="1">
        <v>11</v>
      </c>
      <c r="B14" s="21" t="s">
        <v>132</v>
      </c>
      <c r="C14" s="22" t="s">
        <v>380</v>
      </c>
      <c r="D14" s="23" t="s">
        <v>2</v>
      </c>
      <c r="E14" s="24" t="s">
        <v>582</v>
      </c>
      <c r="F14" s="1">
        <v>1.26</v>
      </c>
      <c r="G14" s="1" t="s">
        <v>4</v>
      </c>
      <c r="H14" s="13" t="s">
        <v>4</v>
      </c>
      <c r="I14" s="5" t="s">
        <v>4</v>
      </c>
    </row>
    <row r="15" spans="1:9" x14ac:dyDescent="0.2">
      <c r="A15" s="1">
        <v>12</v>
      </c>
      <c r="B15" s="21" t="s">
        <v>147</v>
      </c>
      <c r="C15" s="22" t="s">
        <v>390</v>
      </c>
      <c r="D15" s="23" t="s">
        <v>2</v>
      </c>
      <c r="E15" s="24" t="s">
        <v>583</v>
      </c>
      <c r="F15" s="1" t="s">
        <v>4</v>
      </c>
      <c r="G15" s="1">
        <v>3.71</v>
      </c>
      <c r="H15" s="13" t="s">
        <v>4</v>
      </c>
      <c r="I15" s="5" t="s">
        <v>4</v>
      </c>
    </row>
    <row r="16" spans="1:9" x14ac:dyDescent="0.2">
      <c r="A16" s="1">
        <v>13</v>
      </c>
      <c r="B16" s="21" t="s">
        <v>50</v>
      </c>
      <c r="C16" s="22" t="s">
        <v>360</v>
      </c>
      <c r="D16" s="23" t="s">
        <v>2</v>
      </c>
      <c r="E16" s="24" t="s">
        <v>642</v>
      </c>
      <c r="F16" s="1" t="s">
        <v>4</v>
      </c>
      <c r="G16" s="1" t="s">
        <v>4</v>
      </c>
      <c r="H16" s="13" t="s">
        <v>4</v>
      </c>
      <c r="I16" s="5">
        <v>-1.41</v>
      </c>
    </row>
    <row r="17" spans="1:9" x14ac:dyDescent="0.2">
      <c r="A17" s="1">
        <v>14</v>
      </c>
      <c r="B17" s="21" t="s">
        <v>52</v>
      </c>
      <c r="C17" s="22" t="s">
        <v>362</v>
      </c>
      <c r="D17" s="23" t="s">
        <v>2</v>
      </c>
      <c r="E17" s="24" t="s">
        <v>643</v>
      </c>
      <c r="F17" s="1" t="s">
        <v>4</v>
      </c>
      <c r="G17" s="1" t="s">
        <v>4</v>
      </c>
      <c r="H17" s="13" t="s">
        <v>4</v>
      </c>
      <c r="I17" s="5">
        <v>1.96</v>
      </c>
    </row>
    <row r="18" spans="1:9" x14ac:dyDescent="0.2">
      <c r="A18" s="1">
        <v>15</v>
      </c>
      <c r="B18" s="21" t="s">
        <v>135</v>
      </c>
      <c r="C18" s="22" t="s">
        <v>383</v>
      </c>
      <c r="D18" s="23" t="s">
        <v>2</v>
      </c>
      <c r="E18" s="30" t="s">
        <v>584</v>
      </c>
      <c r="F18" s="1">
        <v>-2.65</v>
      </c>
      <c r="G18" s="1" t="s">
        <v>4</v>
      </c>
      <c r="H18" s="13" t="s">
        <v>4</v>
      </c>
      <c r="I18" s="5" t="s">
        <v>4</v>
      </c>
    </row>
    <row r="19" spans="1:9" x14ac:dyDescent="0.2">
      <c r="A19" s="1">
        <v>16</v>
      </c>
      <c r="B19" s="21" t="s">
        <v>141</v>
      </c>
      <c r="C19" s="22" t="s">
        <v>386</v>
      </c>
      <c r="D19" s="23" t="s">
        <v>2</v>
      </c>
      <c r="E19" s="30" t="s">
        <v>585</v>
      </c>
      <c r="F19" s="1">
        <v>-1.29</v>
      </c>
      <c r="G19" s="1" t="s">
        <v>4</v>
      </c>
      <c r="H19" s="13" t="s">
        <v>4</v>
      </c>
      <c r="I19" s="5" t="s">
        <v>4</v>
      </c>
    </row>
    <row r="20" spans="1:9" x14ac:dyDescent="0.2">
      <c r="A20" s="1">
        <v>17</v>
      </c>
      <c r="B20" s="21" t="s">
        <v>163</v>
      </c>
      <c r="C20" s="22" t="s">
        <v>386</v>
      </c>
      <c r="D20" s="23" t="s">
        <v>2</v>
      </c>
      <c r="E20" s="30" t="s">
        <v>585</v>
      </c>
      <c r="F20" s="1" t="s">
        <v>4</v>
      </c>
      <c r="G20" s="1">
        <v>2.73</v>
      </c>
      <c r="H20" s="13" t="s">
        <v>4</v>
      </c>
      <c r="I20" s="5" t="s">
        <v>4</v>
      </c>
    </row>
    <row r="21" spans="1:9" ht="13.5" customHeight="1" x14ac:dyDescent="0.2">
      <c r="A21" s="1">
        <v>18</v>
      </c>
      <c r="B21" s="21" t="s">
        <v>36</v>
      </c>
      <c r="C21" s="22" t="s">
        <v>352</v>
      </c>
      <c r="D21" s="23" t="s">
        <v>2</v>
      </c>
      <c r="E21" s="24" t="s">
        <v>37</v>
      </c>
      <c r="F21" s="1">
        <v>-1.67</v>
      </c>
      <c r="G21" s="1" t="s">
        <v>4</v>
      </c>
      <c r="H21" s="13">
        <v>1.1399999999999999</v>
      </c>
      <c r="I21" s="5" t="s">
        <v>4</v>
      </c>
    </row>
    <row r="22" spans="1:9" x14ac:dyDescent="0.2">
      <c r="A22" s="1">
        <v>19</v>
      </c>
      <c r="B22" s="21" t="s">
        <v>42</v>
      </c>
      <c r="C22" s="22" t="s">
        <v>355</v>
      </c>
      <c r="D22" s="23" t="s">
        <v>2</v>
      </c>
      <c r="E22" s="24" t="s">
        <v>43</v>
      </c>
      <c r="F22" s="1">
        <v>-2.27</v>
      </c>
      <c r="G22" s="1">
        <v>-1.32</v>
      </c>
      <c r="H22" s="13" t="s">
        <v>4</v>
      </c>
      <c r="I22" s="5">
        <v>1.69</v>
      </c>
    </row>
    <row r="23" spans="1:9" x14ac:dyDescent="0.2">
      <c r="A23" s="1">
        <v>20</v>
      </c>
      <c r="B23" s="21" t="s">
        <v>64</v>
      </c>
      <c r="C23" s="22" t="s">
        <v>355</v>
      </c>
      <c r="D23" s="23" t="s">
        <v>2</v>
      </c>
      <c r="E23" s="24" t="s">
        <v>43</v>
      </c>
      <c r="F23" s="1" t="s">
        <v>4</v>
      </c>
      <c r="G23" s="1" t="s">
        <v>4</v>
      </c>
      <c r="H23" s="13" t="s">
        <v>4</v>
      </c>
      <c r="I23" s="5">
        <v>1.68</v>
      </c>
    </row>
    <row r="24" spans="1:9" x14ac:dyDescent="0.2">
      <c r="A24" s="1">
        <v>21</v>
      </c>
      <c r="B24" s="21" t="s">
        <v>149</v>
      </c>
      <c r="C24" s="22" t="s">
        <v>375</v>
      </c>
      <c r="D24" s="23" t="s">
        <v>2</v>
      </c>
      <c r="E24" s="24" t="s">
        <v>620</v>
      </c>
      <c r="F24" s="1" t="s">
        <v>4</v>
      </c>
      <c r="G24" s="1">
        <v>-3.46</v>
      </c>
      <c r="H24" s="13" t="s">
        <v>4</v>
      </c>
      <c r="I24" s="5" t="s">
        <v>4</v>
      </c>
    </row>
    <row r="25" spans="1:9" x14ac:dyDescent="0.2">
      <c r="A25" s="1">
        <v>22</v>
      </c>
      <c r="B25" s="21" t="s">
        <v>129</v>
      </c>
      <c r="C25" s="22" t="s">
        <v>378</v>
      </c>
      <c r="D25" s="23" t="s">
        <v>2</v>
      </c>
      <c r="E25" s="24" t="s">
        <v>621</v>
      </c>
      <c r="F25" s="1">
        <v>-2.78</v>
      </c>
      <c r="G25" s="1" t="s">
        <v>4</v>
      </c>
      <c r="H25" s="13" t="s">
        <v>4</v>
      </c>
      <c r="I25" s="5" t="s">
        <v>4</v>
      </c>
    </row>
    <row r="26" spans="1:9" x14ac:dyDescent="0.2">
      <c r="A26" s="1">
        <v>23</v>
      </c>
      <c r="B26" s="21" t="s">
        <v>139</v>
      </c>
      <c r="C26" s="22" t="s">
        <v>378</v>
      </c>
      <c r="D26" s="23" t="s">
        <v>2</v>
      </c>
      <c r="E26" s="24" t="s">
        <v>621</v>
      </c>
      <c r="F26" s="1">
        <v>-2.72</v>
      </c>
      <c r="G26" s="1" t="s">
        <v>4</v>
      </c>
      <c r="H26" s="13" t="s">
        <v>4</v>
      </c>
      <c r="I26" s="5" t="s">
        <v>4</v>
      </c>
    </row>
    <row r="27" spans="1:9" x14ac:dyDescent="0.2">
      <c r="A27" s="1">
        <v>24</v>
      </c>
      <c r="B27" s="21" t="s">
        <v>153</v>
      </c>
      <c r="C27" s="22" t="s">
        <v>393</v>
      </c>
      <c r="D27" s="23" t="s">
        <v>2</v>
      </c>
      <c r="E27" s="24" t="s">
        <v>622</v>
      </c>
      <c r="F27" s="1" t="s">
        <v>4</v>
      </c>
      <c r="G27" s="1">
        <v>1.21</v>
      </c>
      <c r="H27" s="13" t="s">
        <v>4</v>
      </c>
      <c r="I27" s="5" t="s">
        <v>4</v>
      </c>
    </row>
    <row r="28" spans="1:9" x14ac:dyDescent="0.2">
      <c r="A28" s="1">
        <v>25</v>
      </c>
      <c r="B28" s="21" t="s">
        <v>57</v>
      </c>
      <c r="C28" s="22" t="s">
        <v>366</v>
      </c>
      <c r="D28" s="23" t="s">
        <v>2</v>
      </c>
      <c r="E28" s="24" t="s">
        <v>624</v>
      </c>
      <c r="F28" s="1" t="s">
        <v>4</v>
      </c>
      <c r="G28" s="1" t="s">
        <v>4</v>
      </c>
      <c r="H28" s="13" t="s">
        <v>4</v>
      </c>
      <c r="I28" s="5">
        <v>1.02</v>
      </c>
    </row>
    <row r="29" spans="1:9" x14ac:dyDescent="0.2">
      <c r="A29" s="1">
        <v>26</v>
      </c>
      <c r="B29" s="21" t="s">
        <v>59</v>
      </c>
      <c r="C29" s="22" t="s">
        <v>350</v>
      </c>
      <c r="D29" s="23" t="s">
        <v>2</v>
      </c>
      <c r="E29" s="24" t="s">
        <v>3</v>
      </c>
      <c r="F29" s="1" t="s">
        <v>4</v>
      </c>
      <c r="G29" s="1">
        <v>-1</v>
      </c>
      <c r="H29" s="13" t="s">
        <v>4</v>
      </c>
      <c r="I29" s="5">
        <v>2.08</v>
      </c>
    </row>
    <row r="30" spans="1:9" x14ac:dyDescent="0.2">
      <c r="A30" s="1">
        <v>27</v>
      </c>
      <c r="B30" s="21" t="s">
        <v>34</v>
      </c>
      <c r="C30" s="22" t="s">
        <v>351</v>
      </c>
      <c r="D30" s="23" t="s">
        <v>2</v>
      </c>
      <c r="E30" s="24" t="s">
        <v>35</v>
      </c>
      <c r="F30" s="1" t="s">
        <v>4</v>
      </c>
      <c r="G30" s="1" t="s">
        <v>4</v>
      </c>
      <c r="H30" s="13">
        <v>1.02</v>
      </c>
      <c r="I30" s="5" t="s">
        <v>4</v>
      </c>
    </row>
    <row r="31" spans="1:9" x14ac:dyDescent="0.2">
      <c r="A31" s="1">
        <v>28</v>
      </c>
      <c r="B31" s="31" t="s">
        <v>181</v>
      </c>
      <c r="C31" s="32" t="s">
        <v>432</v>
      </c>
      <c r="D31" s="33" t="s">
        <v>16</v>
      </c>
      <c r="E31" s="34" t="s">
        <v>182</v>
      </c>
      <c r="F31" s="1">
        <v>-1.0900000000000001</v>
      </c>
      <c r="G31" s="1" t="s">
        <v>4</v>
      </c>
      <c r="H31" s="13" t="s">
        <v>4</v>
      </c>
      <c r="I31" s="5" t="s">
        <v>4</v>
      </c>
    </row>
    <row r="32" spans="1:9" x14ac:dyDescent="0.2">
      <c r="A32" s="1">
        <v>29</v>
      </c>
      <c r="B32" s="31" t="s">
        <v>196</v>
      </c>
      <c r="C32" s="32" t="s">
        <v>432</v>
      </c>
      <c r="D32" s="33" t="s">
        <v>16</v>
      </c>
      <c r="E32" s="34" t="s">
        <v>182</v>
      </c>
      <c r="F32" s="1">
        <v>-1.07</v>
      </c>
      <c r="G32" s="1" t="s">
        <v>4</v>
      </c>
      <c r="H32" s="13" t="s">
        <v>4</v>
      </c>
      <c r="I32" s="5" t="s">
        <v>4</v>
      </c>
    </row>
    <row r="33" spans="1:11" x14ac:dyDescent="0.2">
      <c r="A33" s="1">
        <v>30</v>
      </c>
      <c r="B33" s="35" t="s">
        <v>88</v>
      </c>
      <c r="C33" s="36" t="s">
        <v>421</v>
      </c>
      <c r="D33" s="37" t="s">
        <v>16</v>
      </c>
      <c r="E33" s="38" t="s">
        <v>89</v>
      </c>
      <c r="F33" s="1">
        <v>-1.44</v>
      </c>
      <c r="G33" s="1" t="s">
        <v>4</v>
      </c>
      <c r="H33" s="13" t="s">
        <v>4</v>
      </c>
      <c r="I33" s="5">
        <v>-1.1000000000000001</v>
      </c>
    </row>
    <row r="34" spans="1:11" x14ac:dyDescent="0.2">
      <c r="A34" s="1">
        <v>31</v>
      </c>
      <c r="B34" s="35" t="s">
        <v>100</v>
      </c>
      <c r="C34" s="36" t="s">
        <v>421</v>
      </c>
      <c r="D34" s="37" t="s">
        <v>16</v>
      </c>
      <c r="E34" s="38" t="s">
        <v>89</v>
      </c>
      <c r="F34" s="1">
        <v>-1.45</v>
      </c>
      <c r="G34" s="1">
        <v>1.0900000000000001</v>
      </c>
      <c r="H34" s="13" t="s">
        <v>4</v>
      </c>
      <c r="I34" s="5">
        <v>-1.95</v>
      </c>
    </row>
    <row r="35" spans="1:11" x14ac:dyDescent="0.2">
      <c r="A35" s="1">
        <v>32</v>
      </c>
      <c r="B35" s="39" t="s">
        <v>189</v>
      </c>
      <c r="C35" s="40" t="s">
        <v>438</v>
      </c>
      <c r="D35" s="41" t="s">
        <v>16</v>
      </c>
      <c r="E35" s="42" t="s">
        <v>623</v>
      </c>
      <c r="F35" s="1">
        <v>-2.04</v>
      </c>
      <c r="G35" s="1" t="s">
        <v>4</v>
      </c>
      <c r="H35" s="13" t="s">
        <v>4</v>
      </c>
      <c r="I35" s="5" t="s">
        <v>4</v>
      </c>
    </row>
    <row r="36" spans="1:11" x14ac:dyDescent="0.2">
      <c r="A36" s="1">
        <v>33</v>
      </c>
      <c r="B36" s="43" t="s">
        <v>530</v>
      </c>
      <c r="C36" s="44" t="s">
        <v>527</v>
      </c>
      <c r="D36" s="45" t="s">
        <v>529</v>
      </c>
      <c r="E36" s="46" t="s">
        <v>1225</v>
      </c>
      <c r="F36" s="47">
        <v>-1.3109999999999999</v>
      </c>
      <c r="G36" s="1" t="s">
        <v>4</v>
      </c>
      <c r="H36" s="13" t="s">
        <v>4</v>
      </c>
      <c r="I36" s="5" t="s">
        <v>4</v>
      </c>
    </row>
    <row r="37" spans="1:11" x14ac:dyDescent="0.2">
      <c r="A37" s="1">
        <v>34</v>
      </c>
      <c r="B37" s="43" t="s">
        <v>531</v>
      </c>
      <c r="C37" s="44" t="s">
        <v>532</v>
      </c>
      <c r="D37" s="45" t="s">
        <v>529</v>
      </c>
      <c r="E37" s="46" t="s">
        <v>1226</v>
      </c>
      <c r="F37" s="1" t="s">
        <v>4</v>
      </c>
      <c r="G37" s="48">
        <v>1.54</v>
      </c>
      <c r="H37" s="13" t="s">
        <v>4</v>
      </c>
      <c r="I37" s="5" t="s">
        <v>4</v>
      </c>
    </row>
    <row r="38" spans="1:11" x14ac:dyDescent="0.2">
      <c r="A38" s="1">
        <v>35</v>
      </c>
      <c r="B38" s="43" t="s">
        <v>526</v>
      </c>
      <c r="C38" s="44" t="s">
        <v>527</v>
      </c>
      <c r="D38" s="45" t="s">
        <v>529</v>
      </c>
      <c r="E38" s="46" t="s">
        <v>1225</v>
      </c>
      <c r="F38" s="1" t="s">
        <v>4</v>
      </c>
      <c r="G38" s="1" t="s">
        <v>4</v>
      </c>
      <c r="H38" s="13" t="s">
        <v>4</v>
      </c>
      <c r="I38" s="49">
        <v>-1.6539999999999999</v>
      </c>
    </row>
    <row r="39" spans="1:11" x14ac:dyDescent="0.2">
      <c r="A39" s="1">
        <v>36</v>
      </c>
      <c r="B39" s="43" t="s">
        <v>528</v>
      </c>
      <c r="C39" s="44" t="s">
        <v>527</v>
      </c>
      <c r="D39" s="45" t="s">
        <v>529</v>
      </c>
      <c r="E39" s="46" t="s">
        <v>1225</v>
      </c>
      <c r="F39" s="1" t="s">
        <v>4</v>
      </c>
      <c r="G39" s="1" t="s">
        <v>4</v>
      </c>
      <c r="H39" s="13" t="s">
        <v>4</v>
      </c>
      <c r="I39" s="49">
        <v>-1.2549999999999999</v>
      </c>
    </row>
    <row r="40" spans="1:11" x14ac:dyDescent="0.2">
      <c r="A40" s="1">
        <v>37</v>
      </c>
      <c r="B40" s="43" t="s">
        <v>557</v>
      </c>
      <c r="C40" s="44" t="s">
        <v>558</v>
      </c>
      <c r="D40" s="45" t="s">
        <v>529</v>
      </c>
      <c r="E40" s="50" t="s">
        <v>644</v>
      </c>
      <c r="F40" s="19" t="s">
        <v>4</v>
      </c>
      <c r="G40" s="29">
        <v>1.05</v>
      </c>
      <c r="H40" s="19" t="s">
        <v>4</v>
      </c>
      <c r="I40" s="19" t="s">
        <v>4</v>
      </c>
      <c r="J40" s="19"/>
      <c r="K40" s="19"/>
    </row>
    <row r="41" spans="1:11" x14ac:dyDescent="0.2">
      <c r="A41" s="1">
        <v>38</v>
      </c>
      <c r="B41" s="51" t="s">
        <v>540</v>
      </c>
      <c r="C41" s="52" t="s">
        <v>541</v>
      </c>
      <c r="D41" s="53" t="s">
        <v>542</v>
      </c>
      <c r="E41" s="54" t="s">
        <v>1227</v>
      </c>
      <c r="F41" s="47">
        <v>-2.7650000000000001</v>
      </c>
      <c r="G41" s="47">
        <v>-1.21</v>
      </c>
      <c r="H41" s="13" t="s">
        <v>4</v>
      </c>
      <c r="I41" s="5" t="s">
        <v>4</v>
      </c>
    </row>
    <row r="42" spans="1:11" x14ac:dyDescent="0.2">
      <c r="A42" s="1">
        <v>39</v>
      </c>
      <c r="B42" s="51" t="s">
        <v>543</v>
      </c>
      <c r="C42" s="52" t="s">
        <v>544</v>
      </c>
      <c r="D42" s="53" t="s">
        <v>542</v>
      </c>
      <c r="E42" s="54" t="s">
        <v>1228</v>
      </c>
      <c r="F42" s="47">
        <v>-2.706</v>
      </c>
      <c r="G42" s="47">
        <v>-2.06</v>
      </c>
      <c r="H42" s="13" t="s">
        <v>4</v>
      </c>
      <c r="I42" s="5" t="s">
        <v>4</v>
      </c>
    </row>
    <row r="43" spans="1:11" ht="14.25" customHeight="1" x14ac:dyDescent="0.2">
      <c r="A43" s="1">
        <v>40</v>
      </c>
      <c r="B43" s="51" t="s">
        <v>545</v>
      </c>
      <c r="C43" s="52" t="s">
        <v>546</v>
      </c>
      <c r="D43" s="53" t="s">
        <v>542</v>
      </c>
      <c r="E43" s="54" t="s">
        <v>1229</v>
      </c>
      <c r="F43" s="1" t="s">
        <v>4</v>
      </c>
      <c r="G43" s="48">
        <v>1.47</v>
      </c>
      <c r="H43" s="55">
        <v>1.92</v>
      </c>
      <c r="I43" s="5" t="s">
        <v>4</v>
      </c>
    </row>
    <row r="44" spans="1:11" ht="15" customHeight="1" x14ac:dyDescent="0.2">
      <c r="A44" s="1">
        <v>41</v>
      </c>
      <c r="B44" s="51" t="s">
        <v>547</v>
      </c>
      <c r="C44" s="52" t="s">
        <v>544</v>
      </c>
      <c r="D44" s="56" t="s">
        <v>542</v>
      </c>
      <c r="E44" s="57" t="s">
        <v>1228</v>
      </c>
      <c r="F44" s="1" t="s">
        <v>4</v>
      </c>
      <c r="G44" s="1" t="s">
        <v>4</v>
      </c>
      <c r="H44" s="29">
        <v>1.069</v>
      </c>
      <c r="I44" s="5" t="s">
        <v>4</v>
      </c>
    </row>
    <row r="45" spans="1:11" ht="15" customHeight="1" x14ac:dyDescent="0.2">
      <c r="A45" s="1">
        <v>42</v>
      </c>
      <c r="B45" s="58" t="s">
        <v>559</v>
      </c>
      <c r="C45" s="59" t="s">
        <v>563</v>
      </c>
      <c r="D45" s="189" t="s">
        <v>562</v>
      </c>
      <c r="E45" s="60" t="s">
        <v>566</v>
      </c>
      <c r="F45" s="29">
        <v>-2.0230000000000001</v>
      </c>
      <c r="G45" s="19" t="s">
        <v>4</v>
      </c>
      <c r="H45" s="19" t="s">
        <v>4</v>
      </c>
      <c r="I45" s="5" t="s">
        <v>4</v>
      </c>
    </row>
    <row r="46" spans="1:11" ht="15" customHeight="1" x14ac:dyDescent="0.2">
      <c r="A46" s="1">
        <v>43</v>
      </c>
      <c r="B46" s="58" t="s">
        <v>560</v>
      </c>
      <c r="C46" s="59" t="s">
        <v>564</v>
      </c>
      <c r="D46" s="189" t="s">
        <v>562</v>
      </c>
      <c r="E46" s="60" t="s">
        <v>567</v>
      </c>
      <c r="F46" s="29">
        <v>-1.0389999999999999</v>
      </c>
      <c r="G46" s="19" t="s">
        <v>4</v>
      </c>
      <c r="H46" s="19" t="s">
        <v>4</v>
      </c>
      <c r="I46" s="5" t="s">
        <v>4</v>
      </c>
    </row>
    <row r="47" spans="1:11" ht="15" customHeight="1" x14ac:dyDescent="0.2">
      <c r="A47" s="1">
        <v>44</v>
      </c>
      <c r="B47" s="58" t="s">
        <v>561</v>
      </c>
      <c r="C47" s="59" t="s">
        <v>565</v>
      </c>
      <c r="D47" s="189" t="s">
        <v>562</v>
      </c>
      <c r="E47" s="60" t="s">
        <v>568</v>
      </c>
      <c r="F47" s="19" t="s">
        <v>4</v>
      </c>
      <c r="G47" s="19" t="s">
        <v>4</v>
      </c>
      <c r="H47" s="29">
        <v>1.236</v>
      </c>
      <c r="I47" s="5" t="s">
        <v>4</v>
      </c>
    </row>
    <row r="48" spans="1:11" ht="15" customHeight="1" x14ac:dyDescent="0.2">
      <c r="A48" s="1">
        <v>45</v>
      </c>
      <c r="B48" s="61" t="s">
        <v>569</v>
      </c>
      <c r="C48" s="62" t="s">
        <v>572</v>
      </c>
      <c r="D48" s="63" t="s">
        <v>571</v>
      </c>
      <c r="E48" s="64" t="s">
        <v>578</v>
      </c>
      <c r="F48" s="29">
        <v>-2.38</v>
      </c>
      <c r="G48" s="19" t="s">
        <v>4</v>
      </c>
      <c r="H48" s="19" t="s">
        <v>4</v>
      </c>
      <c r="I48" s="5" t="s">
        <v>4</v>
      </c>
    </row>
    <row r="49" spans="1:9" ht="15" customHeight="1" x14ac:dyDescent="0.2">
      <c r="A49" s="1">
        <v>46</v>
      </c>
      <c r="B49" s="61" t="s">
        <v>570</v>
      </c>
      <c r="C49" s="62" t="s">
        <v>573</v>
      </c>
      <c r="D49" s="63" t="s">
        <v>571</v>
      </c>
      <c r="E49" s="64" t="s">
        <v>579</v>
      </c>
      <c r="F49" s="29" t="s">
        <v>4</v>
      </c>
      <c r="G49" s="29">
        <v>-1.75</v>
      </c>
      <c r="H49" s="19" t="s">
        <v>4</v>
      </c>
      <c r="I49" s="5" t="s">
        <v>4</v>
      </c>
    </row>
    <row r="50" spans="1:9" x14ac:dyDescent="0.2">
      <c r="A50" s="1">
        <v>47</v>
      </c>
      <c r="B50" s="194" t="s">
        <v>183</v>
      </c>
      <c r="C50" s="195" t="s">
        <v>433</v>
      </c>
      <c r="D50" s="196" t="s">
        <v>1273</v>
      </c>
      <c r="E50" s="197" t="s">
        <v>627</v>
      </c>
      <c r="F50" s="1">
        <v>-2.4700000000000002</v>
      </c>
      <c r="G50" s="1">
        <v>2.37</v>
      </c>
      <c r="H50" s="13" t="s">
        <v>4</v>
      </c>
      <c r="I50" s="5" t="s">
        <v>4</v>
      </c>
    </row>
    <row r="51" spans="1:9" x14ac:dyDescent="0.2">
      <c r="A51" s="1">
        <v>48</v>
      </c>
      <c r="B51" s="194" t="s">
        <v>185</v>
      </c>
      <c r="C51" s="195" t="s">
        <v>435</v>
      </c>
      <c r="D51" s="196" t="s">
        <v>1273</v>
      </c>
      <c r="E51" s="197" t="s">
        <v>625</v>
      </c>
      <c r="F51" s="1">
        <v>-1.94</v>
      </c>
      <c r="G51" s="1" t="s">
        <v>4</v>
      </c>
      <c r="H51" s="13" t="s">
        <v>4</v>
      </c>
      <c r="I51" s="5" t="s">
        <v>4</v>
      </c>
    </row>
    <row r="52" spans="1:9" x14ac:dyDescent="0.2">
      <c r="A52" s="1">
        <v>49</v>
      </c>
      <c r="B52" s="194" t="s">
        <v>87</v>
      </c>
      <c r="C52" s="195" t="s">
        <v>420</v>
      </c>
      <c r="D52" s="196" t="s">
        <v>1273</v>
      </c>
      <c r="E52" s="198" t="s">
        <v>626</v>
      </c>
      <c r="F52" s="1">
        <v>-4.79</v>
      </c>
      <c r="G52" s="1">
        <v>-2.34</v>
      </c>
      <c r="H52" s="13" t="s">
        <v>4</v>
      </c>
      <c r="I52" s="5">
        <v>1.2</v>
      </c>
    </row>
    <row r="53" spans="1:9" x14ac:dyDescent="0.2">
      <c r="A53" s="1">
        <v>50</v>
      </c>
      <c r="B53" s="194" t="s">
        <v>1233</v>
      </c>
      <c r="C53" s="195" t="s">
        <v>410</v>
      </c>
      <c r="D53" s="196" t="s">
        <v>1273</v>
      </c>
      <c r="E53" s="198" t="s">
        <v>65</v>
      </c>
      <c r="F53" s="1">
        <v>-3.61</v>
      </c>
      <c r="G53" s="1" t="s">
        <v>4</v>
      </c>
      <c r="H53" s="13">
        <v>1.78</v>
      </c>
      <c r="I53" s="5">
        <v>1.58</v>
      </c>
    </row>
    <row r="54" spans="1:9" x14ac:dyDescent="0.2">
      <c r="A54" s="1">
        <v>51</v>
      </c>
      <c r="B54" s="194" t="s">
        <v>190</v>
      </c>
      <c r="C54" s="195" t="s">
        <v>439</v>
      </c>
      <c r="D54" s="196" t="s">
        <v>1273</v>
      </c>
      <c r="E54" s="197" t="s">
        <v>628</v>
      </c>
      <c r="F54" s="1">
        <v>-1</v>
      </c>
      <c r="G54" s="1">
        <v>-2.72</v>
      </c>
      <c r="H54" s="13" t="s">
        <v>4</v>
      </c>
      <c r="I54" s="5" t="s">
        <v>4</v>
      </c>
    </row>
    <row r="55" spans="1:9" x14ac:dyDescent="0.2">
      <c r="A55" s="1">
        <v>52</v>
      </c>
      <c r="B55" s="194" t="s">
        <v>75</v>
      </c>
      <c r="C55" s="195" t="s">
        <v>415</v>
      </c>
      <c r="D55" s="196" t="s">
        <v>1273</v>
      </c>
      <c r="E55" s="198" t="s">
        <v>76</v>
      </c>
      <c r="F55" s="1" t="s">
        <v>4</v>
      </c>
      <c r="G55" s="1" t="s">
        <v>4</v>
      </c>
      <c r="H55" s="13">
        <v>1.02</v>
      </c>
      <c r="I55" s="5">
        <v>1.1299999999999999</v>
      </c>
    </row>
    <row r="56" spans="1:9" x14ac:dyDescent="0.2">
      <c r="A56" s="1">
        <v>53</v>
      </c>
      <c r="B56" s="194" t="s">
        <v>79</v>
      </c>
      <c r="C56" s="195" t="s">
        <v>414</v>
      </c>
      <c r="D56" s="196" t="s">
        <v>1273</v>
      </c>
      <c r="E56" s="198" t="s">
        <v>80</v>
      </c>
      <c r="F56" s="1" t="s">
        <v>4</v>
      </c>
      <c r="G56" s="1" t="s">
        <v>4</v>
      </c>
      <c r="H56" s="13">
        <v>1.43</v>
      </c>
      <c r="I56" s="5">
        <v>1.61</v>
      </c>
    </row>
    <row r="57" spans="1:9" x14ac:dyDescent="0.2">
      <c r="A57" s="1">
        <v>54</v>
      </c>
      <c r="B57" s="194" t="s">
        <v>73</v>
      </c>
      <c r="C57" s="195" t="s">
        <v>414</v>
      </c>
      <c r="D57" s="196" t="s">
        <v>1273</v>
      </c>
      <c r="E57" s="198" t="s">
        <v>74</v>
      </c>
      <c r="F57" s="1" t="s">
        <v>4</v>
      </c>
      <c r="G57" s="1">
        <v>-1.65</v>
      </c>
      <c r="H57" s="13">
        <v>1.51</v>
      </c>
      <c r="I57" s="5">
        <v>1.84</v>
      </c>
    </row>
    <row r="58" spans="1:9" x14ac:dyDescent="0.2">
      <c r="A58" s="1">
        <v>55</v>
      </c>
      <c r="B58" s="194" t="s">
        <v>212</v>
      </c>
      <c r="C58" s="195" t="s">
        <v>415</v>
      </c>
      <c r="D58" s="196" t="s">
        <v>1273</v>
      </c>
      <c r="E58" s="197" t="s">
        <v>637</v>
      </c>
      <c r="F58" s="1" t="s">
        <v>4</v>
      </c>
      <c r="G58" s="1">
        <v>-1</v>
      </c>
      <c r="H58" s="13" t="s">
        <v>4</v>
      </c>
      <c r="I58" s="5" t="s">
        <v>4</v>
      </c>
    </row>
    <row r="59" spans="1:9" x14ac:dyDescent="0.2">
      <c r="A59" s="1">
        <v>56</v>
      </c>
      <c r="B59" s="194" t="s">
        <v>101</v>
      </c>
      <c r="C59" s="195" t="s">
        <v>428</v>
      </c>
      <c r="D59" s="196" t="s">
        <v>1273</v>
      </c>
      <c r="E59" s="198" t="s">
        <v>102</v>
      </c>
      <c r="F59" s="1" t="s">
        <v>4</v>
      </c>
      <c r="G59" s="1">
        <v>-4.05</v>
      </c>
      <c r="H59" s="13" t="s">
        <v>4</v>
      </c>
      <c r="I59" s="5">
        <v>2.08</v>
      </c>
    </row>
    <row r="60" spans="1:9" x14ac:dyDescent="0.2">
      <c r="A60" s="1">
        <v>57</v>
      </c>
      <c r="B60" s="194" t="s">
        <v>69</v>
      </c>
      <c r="C60" s="195" t="s">
        <v>413</v>
      </c>
      <c r="D60" s="196" t="s">
        <v>1273</v>
      </c>
      <c r="E60" s="198" t="s">
        <v>70</v>
      </c>
      <c r="F60" s="1">
        <v>-2.39</v>
      </c>
      <c r="G60" s="1">
        <v>-1.62</v>
      </c>
      <c r="H60" s="13">
        <v>1.1599999999999999</v>
      </c>
      <c r="I60" s="5">
        <v>1.47</v>
      </c>
    </row>
    <row r="61" spans="1:9" x14ac:dyDescent="0.2">
      <c r="A61" s="1">
        <v>58</v>
      </c>
      <c r="B61" s="194" t="s">
        <v>92</v>
      </c>
      <c r="C61" s="195" t="s">
        <v>413</v>
      </c>
      <c r="D61" s="196" t="s">
        <v>1273</v>
      </c>
      <c r="E61" s="198" t="s">
        <v>70</v>
      </c>
      <c r="F61" s="1">
        <v>-1.83</v>
      </c>
      <c r="G61" s="1">
        <v>-1.08</v>
      </c>
      <c r="H61" s="13" t="s">
        <v>4</v>
      </c>
      <c r="I61" s="5">
        <v>1.18</v>
      </c>
    </row>
    <row r="62" spans="1:9" x14ac:dyDescent="0.2">
      <c r="A62" s="1">
        <v>59</v>
      </c>
      <c r="B62" s="194" t="s">
        <v>99</v>
      </c>
      <c r="C62" s="195" t="s">
        <v>427</v>
      </c>
      <c r="D62" s="196" t="s">
        <v>1273</v>
      </c>
      <c r="E62" s="198" t="s">
        <v>632</v>
      </c>
      <c r="F62" s="1">
        <v>-2.77</v>
      </c>
      <c r="G62" s="1">
        <v>-3.36</v>
      </c>
      <c r="H62" s="13" t="s">
        <v>4</v>
      </c>
      <c r="I62" s="5">
        <v>2.25</v>
      </c>
    </row>
    <row r="63" spans="1:9" x14ac:dyDescent="0.2">
      <c r="A63" s="1">
        <v>60</v>
      </c>
      <c r="B63" s="194" t="s">
        <v>66</v>
      </c>
      <c r="C63" s="195" t="s">
        <v>411</v>
      </c>
      <c r="D63" s="196" t="s">
        <v>1273</v>
      </c>
      <c r="E63" s="198" t="s">
        <v>548</v>
      </c>
      <c r="F63" s="1" t="s">
        <v>4</v>
      </c>
      <c r="G63" s="1">
        <v>-2.96</v>
      </c>
      <c r="H63" s="13">
        <v>1.69</v>
      </c>
      <c r="I63" s="5">
        <v>2.87</v>
      </c>
    </row>
    <row r="64" spans="1:9" x14ac:dyDescent="0.2">
      <c r="A64" s="1">
        <v>61</v>
      </c>
      <c r="B64" s="194" t="s">
        <v>67</v>
      </c>
      <c r="C64" s="195" t="s">
        <v>412</v>
      </c>
      <c r="D64" s="196" t="s">
        <v>1273</v>
      </c>
      <c r="E64" s="198" t="s">
        <v>68</v>
      </c>
      <c r="F64" s="1" t="s">
        <v>4</v>
      </c>
      <c r="G64" s="1" t="s">
        <v>4</v>
      </c>
      <c r="H64" s="13">
        <v>-2.67</v>
      </c>
      <c r="I64" s="5" t="s">
        <v>4</v>
      </c>
    </row>
    <row r="65" spans="1:9" x14ac:dyDescent="0.2">
      <c r="A65" s="1">
        <v>62</v>
      </c>
      <c r="B65" s="194" t="s">
        <v>198</v>
      </c>
      <c r="C65" s="195" t="s">
        <v>443</v>
      </c>
      <c r="D65" s="196" t="s">
        <v>1273</v>
      </c>
      <c r="E65" s="197" t="s">
        <v>638</v>
      </c>
      <c r="F65" s="1" t="s">
        <v>4</v>
      </c>
      <c r="G65" s="1">
        <v>2.34</v>
      </c>
      <c r="H65" s="13" t="s">
        <v>4</v>
      </c>
      <c r="I65" s="5" t="s">
        <v>4</v>
      </c>
    </row>
    <row r="66" spans="1:9" x14ac:dyDescent="0.2">
      <c r="A66" s="1">
        <v>63</v>
      </c>
      <c r="B66" s="194" t="s">
        <v>18</v>
      </c>
      <c r="C66" s="195" t="s">
        <v>404</v>
      </c>
      <c r="D66" s="196" t="s">
        <v>1273</v>
      </c>
      <c r="E66" s="198" t="s">
        <v>633</v>
      </c>
      <c r="F66" s="1" t="s">
        <v>4</v>
      </c>
      <c r="G66" s="1">
        <v>-1.1399999999999999</v>
      </c>
      <c r="H66" s="13">
        <v>1.38</v>
      </c>
      <c r="I66" s="5" t="s">
        <v>4</v>
      </c>
    </row>
    <row r="67" spans="1:9" x14ac:dyDescent="0.2">
      <c r="A67" s="1">
        <v>64</v>
      </c>
      <c r="B67" s="194" t="s">
        <v>194</v>
      </c>
      <c r="C67" s="195" t="s">
        <v>404</v>
      </c>
      <c r="D67" s="196" t="s">
        <v>1273</v>
      </c>
      <c r="E67" s="197" t="s">
        <v>634</v>
      </c>
      <c r="F67" s="1">
        <v>2.88</v>
      </c>
      <c r="G67" s="1">
        <v>1.95</v>
      </c>
      <c r="H67" s="13" t="s">
        <v>4</v>
      </c>
      <c r="I67" s="5" t="s">
        <v>4</v>
      </c>
    </row>
    <row r="68" spans="1:9" x14ac:dyDescent="0.2">
      <c r="A68" s="1">
        <v>65</v>
      </c>
      <c r="B68" s="194" t="s">
        <v>203</v>
      </c>
      <c r="C68" s="195" t="s">
        <v>446</v>
      </c>
      <c r="D68" s="196" t="s">
        <v>1273</v>
      </c>
      <c r="E68" s="197" t="s">
        <v>635</v>
      </c>
      <c r="F68" s="1" t="s">
        <v>4</v>
      </c>
      <c r="G68" s="1">
        <v>1</v>
      </c>
      <c r="H68" s="13" t="s">
        <v>4</v>
      </c>
      <c r="I68" s="5" t="s">
        <v>4</v>
      </c>
    </row>
    <row r="69" spans="1:9" x14ac:dyDescent="0.2">
      <c r="A69" s="1">
        <v>66</v>
      </c>
      <c r="B69" s="194" t="s">
        <v>103</v>
      </c>
      <c r="C69" s="195" t="s">
        <v>429</v>
      </c>
      <c r="D69" s="196" t="s">
        <v>1273</v>
      </c>
      <c r="E69" s="198" t="s">
        <v>636</v>
      </c>
      <c r="F69" s="1" t="s">
        <v>4</v>
      </c>
      <c r="G69" s="1" t="s">
        <v>4</v>
      </c>
      <c r="H69" s="13" t="s">
        <v>4</v>
      </c>
      <c r="I69" s="5">
        <v>-1.47</v>
      </c>
    </row>
    <row r="70" spans="1:9" x14ac:dyDescent="0.2">
      <c r="A70" s="1">
        <v>67</v>
      </c>
      <c r="B70" s="194" t="s">
        <v>19</v>
      </c>
      <c r="C70" s="195" t="s">
        <v>405</v>
      </c>
      <c r="D70" s="196" t="s">
        <v>1273</v>
      </c>
      <c r="E70" s="198" t="s">
        <v>631</v>
      </c>
      <c r="F70" s="1">
        <v>-3.65</v>
      </c>
      <c r="G70" s="1" t="s">
        <v>4</v>
      </c>
      <c r="H70" s="13" t="s">
        <v>4</v>
      </c>
      <c r="I70" s="5">
        <v>1.61</v>
      </c>
    </row>
    <row r="71" spans="1:9" x14ac:dyDescent="0.2">
      <c r="A71" s="1">
        <v>68</v>
      </c>
      <c r="B71" s="194" t="s">
        <v>201</v>
      </c>
      <c r="C71" s="195" t="s">
        <v>444</v>
      </c>
      <c r="D71" s="196" t="s">
        <v>1273</v>
      </c>
      <c r="E71" s="197" t="s">
        <v>630</v>
      </c>
      <c r="F71" s="1" t="s">
        <v>4</v>
      </c>
      <c r="G71" s="1">
        <v>2.4500000000000002</v>
      </c>
      <c r="H71" s="13" t="s">
        <v>4</v>
      </c>
      <c r="I71" s="5" t="s">
        <v>4</v>
      </c>
    </row>
    <row r="72" spans="1:9" x14ac:dyDescent="0.2">
      <c r="A72" s="1">
        <v>69</v>
      </c>
      <c r="B72" s="194" t="s">
        <v>213</v>
      </c>
      <c r="C72" s="195" t="s">
        <v>444</v>
      </c>
      <c r="D72" s="196" t="s">
        <v>1273</v>
      </c>
      <c r="E72" s="197" t="s">
        <v>630</v>
      </c>
      <c r="F72" s="1" t="s">
        <v>4</v>
      </c>
      <c r="G72" s="1">
        <v>1.86</v>
      </c>
      <c r="H72" s="13" t="s">
        <v>4</v>
      </c>
      <c r="I72" s="5" t="s">
        <v>4</v>
      </c>
    </row>
    <row r="73" spans="1:9" x14ac:dyDescent="0.2">
      <c r="A73" s="1">
        <v>70</v>
      </c>
      <c r="B73" s="194" t="s">
        <v>83</v>
      </c>
      <c r="C73" s="195" t="s">
        <v>417</v>
      </c>
      <c r="D73" s="196" t="s">
        <v>1273</v>
      </c>
      <c r="E73" s="198" t="s">
        <v>629</v>
      </c>
      <c r="F73" s="1">
        <v>-3.51</v>
      </c>
      <c r="G73" s="1">
        <v>-3.44</v>
      </c>
      <c r="H73" s="13">
        <v>1.41</v>
      </c>
      <c r="I73" s="5">
        <v>2.27</v>
      </c>
    </row>
    <row r="74" spans="1:9" x14ac:dyDescent="0.2">
      <c r="A74" s="1">
        <v>71</v>
      </c>
      <c r="B74" s="194" t="s">
        <v>178</v>
      </c>
      <c r="C74" s="195" t="s">
        <v>745</v>
      </c>
      <c r="D74" s="196" t="s">
        <v>1273</v>
      </c>
      <c r="E74" s="198" t="s">
        <v>617</v>
      </c>
      <c r="F74" s="1">
        <v>-4.29</v>
      </c>
      <c r="G74" s="1">
        <v>-2.5099999999999998</v>
      </c>
      <c r="H74" s="13" t="s">
        <v>4</v>
      </c>
      <c r="I74" s="5" t="s">
        <v>4</v>
      </c>
    </row>
    <row r="75" spans="1:9" x14ac:dyDescent="0.2">
      <c r="A75" s="1">
        <v>72</v>
      </c>
      <c r="B75" s="194" t="s">
        <v>202</v>
      </c>
      <c r="C75" s="195" t="s">
        <v>445</v>
      </c>
      <c r="D75" s="196" t="s">
        <v>1273</v>
      </c>
      <c r="E75" s="199" t="s">
        <v>646</v>
      </c>
      <c r="F75" s="1" t="s">
        <v>4</v>
      </c>
      <c r="G75" s="1">
        <v>-1.63</v>
      </c>
      <c r="H75" s="13" t="s">
        <v>4</v>
      </c>
      <c r="I75" s="5" t="s">
        <v>4</v>
      </c>
    </row>
    <row r="76" spans="1:9" x14ac:dyDescent="0.2">
      <c r="A76" s="1">
        <v>73</v>
      </c>
      <c r="B76" s="194" t="s">
        <v>205</v>
      </c>
      <c r="C76" s="195" t="s">
        <v>448</v>
      </c>
      <c r="D76" s="196" t="s">
        <v>1273</v>
      </c>
      <c r="E76" s="199" t="s">
        <v>647</v>
      </c>
      <c r="F76" s="1" t="s">
        <v>4</v>
      </c>
      <c r="G76" s="1">
        <v>-1.65</v>
      </c>
      <c r="H76" s="13" t="s">
        <v>4</v>
      </c>
      <c r="I76" s="5" t="s">
        <v>4</v>
      </c>
    </row>
    <row r="77" spans="1:9" x14ac:dyDescent="0.2">
      <c r="A77" s="1">
        <v>74</v>
      </c>
      <c r="B77" s="194" t="s">
        <v>208</v>
      </c>
      <c r="C77" s="195" t="s">
        <v>445</v>
      </c>
      <c r="D77" s="196" t="s">
        <v>1273</v>
      </c>
      <c r="E77" s="199" t="s">
        <v>646</v>
      </c>
      <c r="F77" s="1" t="s">
        <v>4</v>
      </c>
      <c r="G77" s="1">
        <v>-1.55</v>
      </c>
      <c r="H77" s="13" t="s">
        <v>4</v>
      </c>
      <c r="I77" s="5" t="s">
        <v>4</v>
      </c>
    </row>
    <row r="78" spans="1:9" x14ac:dyDescent="0.2">
      <c r="A78" s="1">
        <v>75</v>
      </c>
      <c r="B78" s="194" t="s">
        <v>179</v>
      </c>
      <c r="C78" s="195" t="s">
        <v>746</v>
      </c>
      <c r="D78" s="196" t="s">
        <v>1273</v>
      </c>
      <c r="E78" s="198" t="s">
        <v>617</v>
      </c>
      <c r="F78" s="1">
        <v>-1.58</v>
      </c>
      <c r="G78" s="1" t="s">
        <v>4</v>
      </c>
      <c r="H78" s="13" t="s">
        <v>4</v>
      </c>
      <c r="I78" s="5" t="s">
        <v>4</v>
      </c>
    </row>
    <row r="79" spans="1:9" x14ac:dyDescent="0.2">
      <c r="A79" s="1">
        <v>76</v>
      </c>
      <c r="B79" s="194" t="s">
        <v>27</v>
      </c>
      <c r="C79" s="195" t="s">
        <v>409</v>
      </c>
      <c r="D79" s="196" t="s">
        <v>1273</v>
      </c>
      <c r="E79" s="198" t="s">
        <v>645</v>
      </c>
      <c r="F79" s="1">
        <v>-1</v>
      </c>
      <c r="G79" s="1" t="s">
        <v>4</v>
      </c>
      <c r="H79" s="13">
        <v>3.66</v>
      </c>
      <c r="I79" s="5">
        <v>2.5499999999999998</v>
      </c>
    </row>
    <row r="80" spans="1:9" x14ac:dyDescent="0.2">
      <c r="A80" s="1">
        <v>77</v>
      </c>
      <c r="B80" s="194" t="s">
        <v>200</v>
      </c>
      <c r="C80" s="195" t="s">
        <v>747</v>
      </c>
      <c r="D80" s="196" t="s">
        <v>1273</v>
      </c>
      <c r="E80" s="198" t="s">
        <v>618</v>
      </c>
      <c r="F80" s="1" t="s">
        <v>4</v>
      </c>
      <c r="G80" s="1">
        <v>2.1800000000000002</v>
      </c>
      <c r="H80" s="13" t="s">
        <v>4</v>
      </c>
      <c r="I80" s="5" t="s">
        <v>4</v>
      </c>
    </row>
    <row r="81" spans="1:9" x14ac:dyDescent="0.2">
      <c r="A81" s="1">
        <v>78</v>
      </c>
      <c r="B81" s="194" t="s">
        <v>206</v>
      </c>
      <c r="C81" s="195" t="s">
        <v>747</v>
      </c>
      <c r="D81" s="196" t="s">
        <v>1273</v>
      </c>
      <c r="E81" s="198" t="s">
        <v>618</v>
      </c>
      <c r="F81" s="1" t="s">
        <v>4</v>
      </c>
      <c r="G81" s="1">
        <v>1.41</v>
      </c>
      <c r="H81" s="13" t="s">
        <v>4</v>
      </c>
      <c r="I81" s="5" t="s">
        <v>4</v>
      </c>
    </row>
    <row r="82" spans="1:9" x14ac:dyDescent="0.2">
      <c r="A82" s="1">
        <v>79</v>
      </c>
      <c r="B82" s="194" t="s">
        <v>199</v>
      </c>
      <c r="C82" s="195" t="s">
        <v>748</v>
      </c>
      <c r="D82" s="196" t="s">
        <v>1273</v>
      </c>
      <c r="E82" s="198" t="s">
        <v>618</v>
      </c>
      <c r="F82" s="1" t="s">
        <v>4</v>
      </c>
      <c r="G82" s="1">
        <v>4.62</v>
      </c>
      <c r="H82" s="13" t="s">
        <v>4</v>
      </c>
      <c r="I82" s="5" t="s">
        <v>4</v>
      </c>
    </row>
    <row r="83" spans="1:9" x14ac:dyDescent="0.2">
      <c r="A83" s="1">
        <v>80</v>
      </c>
      <c r="B83" s="194" t="s">
        <v>211</v>
      </c>
      <c r="C83" s="195" t="s">
        <v>748</v>
      </c>
      <c r="D83" s="196" t="s">
        <v>1273</v>
      </c>
      <c r="E83" s="198" t="s">
        <v>618</v>
      </c>
      <c r="F83" s="1" t="s">
        <v>4</v>
      </c>
      <c r="G83" s="1">
        <v>4.1500000000000004</v>
      </c>
      <c r="H83" s="13" t="s">
        <v>4</v>
      </c>
      <c r="I83" s="5" t="s">
        <v>4</v>
      </c>
    </row>
    <row r="84" spans="1:9" x14ac:dyDescent="0.2">
      <c r="A84" s="1">
        <v>81</v>
      </c>
      <c r="B84" s="194" t="s">
        <v>23</v>
      </c>
      <c r="C84" s="195" t="s">
        <v>749</v>
      </c>
      <c r="D84" s="196" t="s">
        <v>1273</v>
      </c>
      <c r="E84" s="198" t="s">
        <v>25</v>
      </c>
      <c r="F84" s="1" t="s">
        <v>4</v>
      </c>
      <c r="G84" s="1" t="s">
        <v>4</v>
      </c>
      <c r="H84" s="13" t="s">
        <v>4</v>
      </c>
      <c r="I84" s="5">
        <v>1.9</v>
      </c>
    </row>
    <row r="85" spans="1:9" x14ac:dyDescent="0.2">
      <c r="A85" s="1">
        <v>82</v>
      </c>
      <c r="B85" s="194" t="s">
        <v>24</v>
      </c>
      <c r="C85" s="195" t="s">
        <v>750</v>
      </c>
      <c r="D85" s="196" t="s">
        <v>1273</v>
      </c>
      <c r="E85" s="198" t="s">
        <v>25</v>
      </c>
      <c r="F85" s="1">
        <v>-1</v>
      </c>
      <c r="G85" s="1" t="s">
        <v>4</v>
      </c>
      <c r="H85" s="13">
        <v>3.39</v>
      </c>
      <c r="I85" s="5">
        <v>2.74</v>
      </c>
    </row>
    <row r="86" spans="1:9" x14ac:dyDescent="0.2">
      <c r="A86" s="1">
        <v>83</v>
      </c>
      <c r="B86" s="194" t="s">
        <v>26</v>
      </c>
      <c r="C86" s="195" t="s">
        <v>747</v>
      </c>
      <c r="D86" s="196" t="s">
        <v>1273</v>
      </c>
      <c r="E86" s="198" t="s">
        <v>25</v>
      </c>
      <c r="F86" s="1" t="s">
        <v>4</v>
      </c>
      <c r="G86" s="1">
        <v>1.7</v>
      </c>
      <c r="H86" s="13" t="s">
        <v>4</v>
      </c>
      <c r="I86" s="5" t="s">
        <v>4</v>
      </c>
    </row>
    <row r="87" spans="1:9" x14ac:dyDescent="0.2">
      <c r="A87" s="1">
        <v>84</v>
      </c>
      <c r="B87" s="194" t="s">
        <v>71</v>
      </c>
      <c r="C87" s="195" t="s">
        <v>751</v>
      </c>
      <c r="D87" s="196" t="s">
        <v>1273</v>
      </c>
      <c r="E87" s="198" t="s">
        <v>25</v>
      </c>
      <c r="F87" s="1" t="s">
        <v>4</v>
      </c>
      <c r="G87" s="1">
        <v>-1.53</v>
      </c>
      <c r="H87" s="13">
        <v>1.1599999999999999</v>
      </c>
      <c r="I87" s="5">
        <v>1.05</v>
      </c>
    </row>
    <row r="88" spans="1:9" x14ac:dyDescent="0.2">
      <c r="A88" s="1">
        <v>85</v>
      </c>
      <c r="B88" s="194" t="s">
        <v>72</v>
      </c>
      <c r="C88" s="195" t="s">
        <v>751</v>
      </c>
      <c r="D88" s="196" t="s">
        <v>1273</v>
      </c>
      <c r="E88" s="198" t="s">
        <v>25</v>
      </c>
      <c r="F88" s="1" t="s">
        <v>4</v>
      </c>
      <c r="G88" s="1">
        <v>-1.82</v>
      </c>
      <c r="H88" s="13">
        <v>1.23</v>
      </c>
      <c r="I88" s="5">
        <v>1.06</v>
      </c>
    </row>
    <row r="89" spans="1:9" x14ac:dyDescent="0.2">
      <c r="A89" s="1">
        <v>86</v>
      </c>
      <c r="B89" s="194" t="s">
        <v>77</v>
      </c>
      <c r="C89" s="195" t="s">
        <v>752</v>
      </c>
      <c r="D89" s="196" t="s">
        <v>1273</v>
      </c>
      <c r="E89" s="198" t="s">
        <v>25</v>
      </c>
      <c r="F89" s="1" t="s">
        <v>4</v>
      </c>
      <c r="G89" s="1" t="s">
        <v>4</v>
      </c>
      <c r="H89" s="13">
        <v>-1</v>
      </c>
      <c r="I89" s="5" t="s">
        <v>4</v>
      </c>
    </row>
    <row r="90" spans="1:9" x14ac:dyDescent="0.2">
      <c r="A90" s="1">
        <v>87</v>
      </c>
      <c r="B90" s="194" t="s">
        <v>78</v>
      </c>
      <c r="C90" s="195" t="s">
        <v>753</v>
      </c>
      <c r="D90" s="196" t="s">
        <v>1273</v>
      </c>
      <c r="E90" s="198" t="s">
        <v>25</v>
      </c>
      <c r="F90" s="1" t="s">
        <v>4</v>
      </c>
      <c r="G90" s="1">
        <v>1.42</v>
      </c>
      <c r="H90" s="13">
        <v>-2.08</v>
      </c>
      <c r="I90" s="5">
        <v>1.2</v>
      </c>
    </row>
    <row r="91" spans="1:9" x14ac:dyDescent="0.2">
      <c r="A91" s="1">
        <v>88</v>
      </c>
      <c r="B91" s="194" t="s">
        <v>81</v>
      </c>
      <c r="C91" s="195" t="s">
        <v>747</v>
      </c>
      <c r="D91" s="196" t="s">
        <v>1273</v>
      </c>
      <c r="E91" s="198" t="s">
        <v>25</v>
      </c>
      <c r="F91" s="1" t="s">
        <v>4</v>
      </c>
      <c r="G91" s="1">
        <v>1.77</v>
      </c>
      <c r="H91" s="13">
        <v>-1</v>
      </c>
      <c r="I91" s="5" t="s">
        <v>4</v>
      </c>
    </row>
    <row r="92" spans="1:9" x14ac:dyDescent="0.2">
      <c r="A92" s="1">
        <v>89</v>
      </c>
      <c r="B92" s="194" t="s">
        <v>93</v>
      </c>
      <c r="C92" s="195" t="s">
        <v>754</v>
      </c>
      <c r="D92" s="196" t="s">
        <v>1273</v>
      </c>
      <c r="E92" s="198" t="s">
        <v>85</v>
      </c>
      <c r="F92" s="1" t="s">
        <v>4</v>
      </c>
      <c r="G92" s="1" t="s">
        <v>4</v>
      </c>
      <c r="H92" s="13" t="s">
        <v>4</v>
      </c>
      <c r="I92" s="5">
        <v>1.31</v>
      </c>
    </row>
    <row r="93" spans="1:9" x14ac:dyDescent="0.2">
      <c r="A93" s="1">
        <v>90</v>
      </c>
      <c r="B93" s="194" t="s">
        <v>180</v>
      </c>
      <c r="C93" s="195" t="s">
        <v>431</v>
      </c>
      <c r="D93" s="196" t="s">
        <v>1273</v>
      </c>
      <c r="E93" s="197" t="s">
        <v>648</v>
      </c>
      <c r="F93" s="1">
        <v>-1.0900000000000001</v>
      </c>
      <c r="G93" s="1" t="s">
        <v>4</v>
      </c>
      <c r="H93" s="13" t="s">
        <v>4</v>
      </c>
      <c r="I93" s="5" t="s">
        <v>4</v>
      </c>
    </row>
    <row r="94" spans="1:9" x14ac:dyDescent="0.2">
      <c r="A94" s="191">
        <v>91</v>
      </c>
      <c r="B94" s="194" t="s">
        <v>1234</v>
      </c>
      <c r="C94" s="195" t="s">
        <v>1290</v>
      </c>
      <c r="D94" s="196" t="s">
        <v>1272</v>
      </c>
      <c r="E94" s="197" t="s">
        <v>1236</v>
      </c>
      <c r="F94" s="1" t="s">
        <v>4</v>
      </c>
      <c r="G94" s="1" t="s">
        <v>1237</v>
      </c>
      <c r="H94" s="13" t="s">
        <v>4</v>
      </c>
      <c r="I94" s="5" t="s">
        <v>4</v>
      </c>
    </row>
    <row r="95" spans="1:9" x14ac:dyDescent="0.2">
      <c r="A95" s="191">
        <v>92</v>
      </c>
      <c r="B95" s="194" t="s">
        <v>1235</v>
      </c>
      <c r="C95" s="195" t="s">
        <v>1290</v>
      </c>
      <c r="D95" s="196" t="s">
        <v>1272</v>
      </c>
      <c r="E95" s="197" t="s">
        <v>1236</v>
      </c>
      <c r="F95" s="1" t="s">
        <v>4</v>
      </c>
      <c r="G95" s="1" t="s">
        <v>1238</v>
      </c>
      <c r="H95" s="13" t="s">
        <v>4</v>
      </c>
      <c r="I95" s="5" t="s">
        <v>4</v>
      </c>
    </row>
    <row r="96" spans="1:9" x14ac:dyDescent="0.2">
      <c r="A96" s="191">
        <v>93</v>
      </c>
      <c r="B96" s="65" t="s">
        <v>20</v>
      </c>
      <c r="C96" s="66" t="s">
        <v>406</v>
      </c>
      <c r="D96" s="205" t="s">
        <v>1272</v>
      </c>
      <c r="E96" s="68" t="s">
        <v>649</v>
      </c>
      <c r="F96" s="1" t="s">
        <v>4</v>
      </c>
      <c r="G96" s="1">
        <v>-4.8899999999999997</v>
      </c>
      <c r="H96" s="13">
        <v>1</v>
      </c>
      <c r="I96" s="5">
        <v>2.93</v>
      </c>
    </row>
    <row r="97" spans="1:9" x14ac:dyDescent="0.2">
      <c r="A97" s="191">
        <v>94</v>
      </c>
      <c r="B97" s="65" t="s">
        <v>210</v>
      </c>
      <c r="C97" s="66" t="s">
        <v>450</v>
      </c>
      <c r="D97" s="205" t="s">
        <v>1273</v>
      </c>
      <c r="E97" s="69" t="s">
        <v>619</v>
      </c>
      <c r="F97" s="1" t="s">
        <v>4</v>
      </c>
      <c r="G97" s="1">
        <v>-4.66</v>
      </c>
      <c r="H97" s="13" t="s">
        <v>4</v>
      </c>
      <c r="I97" s="5" t="s">
        <v>4</v>
      </c>
    </row>
    <row r="98" spans="1:9" x14ac:dyDescent="0.2">
      <c r="A98" s="191">
        <v>95</v>
      </c>
      <c r="B98" s="65" t="s">
        <v>91</v>
      </c>
      <c r="C98" s="66" t="s">
        <v>423</v>
      </c>
      <c r="D98" s="205" t="s">
        <v>1273</v>
      </c>
      <c r="E98" s="70" t="s">
        <v>650</v>
      </c>
      <c r="F98" s="1" t="s">
        <v>4</v>
      </c>
      <c r="G98" s="1" t="s">
        <v>4</v>
      </c>
      <c r="H98" s="13" t="s">
        <v>4</v>
      </c>
      <c r="I98" s="5">
        <v>2.08</v>
      </c>
    </row>
    <row r="99" spans="1:9" x14ac:dyDescent="0.2">
      <c r="A99" s="191">
        <v>96</v>
      </c>
      <c r="B99" s="65" t="s">
        <v>96</v>
      </c>
      <c r="C99" s="66" t="s">
        <v>426</v>
      </c>
      <c r="D99" s="205" t="s">
        <v>1273</v>
      </c>
      <c r="E99" s="70" t="s">
        <v>652</v>
      </c>
      <c r="F99" s="1" t="s">
        <v>4</v>
      </c>
      <c r="G99" s="1">
        <v>-2.23</v>
      </c>
      <c r="H99" s="13" t="s">
        <v>4</v>
      </c>
      <c r="I99" s="5">
        <v>1.68</v>
      </c>
    </row>
    <row r="100" spans="1:9" x14ac:dyDescent="0.2">
      <c r="A100" s="191">
        <v>97</v>
      </c>
      <c r="B100" s="65" t="s">
        <v>1239</v>
      </c>
      <c r="C100" s="66" t="s">
        <v>1271</v>
      </c>
      <c r="D100" s="205" t="s">
        <v>1272</v>
      </c>
      <c r="E100" s="70" t="s">
        <v>1245</v>
      </c>
      <c r="F100" s="201">
        <v>-2.9279999999999999</v>
      </c>
      <c r="G100" s="1" t="s">
        <v>4</v>
      </c>
      <c r="H100" s="202">
        <v>2.1419999999999999</v>
      </c>
      <c r="I100" s="201">
        <v>3.0049999999999999</v>
      </c>
    </row>
    <row r="101" spans="1:9" x14ac:dyDescent="0.2">
      <c r="A101" s="191">
        <v>98</v>
      </c>
      <c r="B101" s="65" t="s">
        <v>1240</v>
      </c>
      <c r="C101" s="66" t="s">
        <v>1271</v>
      </c>
      <c r="D101" s="205" t="s">
        <v>1272</v>
      </c>
      <c r="E101" s="70" t="s">
        <v>1245</v>
      </c>
      <c r="F101" s="1" t="s">
        <v>4</v>
      </c>
      <c r="G101" s="1" t="s">
        <v>4</v>
      </c>
      <c r="H101" s="202">
        <v>3.621</v>
      </c>
      <c r="I101" s="201">
        <v>3.1989999999999998</v>
      </c>
    </row>
    <row r="102" spans="1:9" x14ac:dyDescent="0.2">
      <c r="A102" s="191">
        <v>99</v>
      </c>
      <c r="B102" s="65" t="s">
        <v>1241</v>
      </c>
      <c r="C102" s="66" t="s">
        <v>1274</v>
      </c>
      <c r="D102" s="205" t="s">
        <v>1272</v>
      </c>
      <c r="E102" s="70" t="s">
        <v>1246</v>
      </c>
      <c r="F102" s="1" t="s">
        <v>4</v>
      </c>
      <c r="G102" s="1">
        <v>-1.87</v>
      </c>
      <c r="H102" s="202">
        <v>3.008</v>
      </c>
      <c r="I102" s="201">
        <v>2.2789999999999999</v>
      </c>
    </row>
    <row r="103" spans="1:9" x14ac:dyDescent="0.2">
      <c r="A103" s="191">
        <v>100</v>
      </c>
      <c r="B103" s="65" t="s">
        <v>1242</v>
      </c>
      <c r="C103" s="66" t="s">
        <v>1274</v>
      </c>
      <c r="D103" s="205" t="s">
        <v>1272</v>
      </c>
      <c r="E103" s="70" t="s">
        <v>1246</v>
      </c>
      <c r="F103" s="1" t="s">
        <v>4</v>
      </c>
      <c r="G103" s="1" t="s">
        <v>4</v>
      </c>
      <c r="H103" s="202">
        <v>2.3149999999999999</v>
      </c>
      <c r="I103" s="201">
        <v>1.6180000000000001</v>
      </c>
    </row>
    <row r="104" spans="1:9" x14ac:dyDescent="0.2">
      <c r="A104" s="191">
        <v>101</v>
      </c>
      <c r="B104" s="65" t="s">
        <v>1243</v>
      </c>
      <c r="C104" s="66" t="s">
        <v>1275</v>
      </c>
      <c r="D104" s="205" t="s">
        <v>1272</v>
      </c>
      <c r="E104" s="70" t="s">
        <v>1247</v>
      </c>
      <c r="F104" s="1" t="s">
        <v>4</v>
      </c>
      <c r="G104" s="1">
        <v>-1.04</v>
      </c>
      <c r="H104" s="202">
        <v>3.827</v>
      </c>
      <c r="I104" s="201">
        <v>3.516</v>
      </c>
    </row>
    <row r="105" spans="1:9" x14ac:dyDescent="0.2">
      <c r="A105" s="191">
        <v>102</v>
      </c>
      <c r="B105" s="65" t="s">
        <v>1244</v>
      </c>
      <c r="C105" s="66" t="s">
        <v>1276</v>
      </c>
      <c r="D105" s="67" t="s">
        <v>1272</v>
      </c>
      <c r="E105" s="70" t="s">
        <v>1248</v>
      </c>
      <c r="F105" s="1" t="s">
        <v>4</v>
      </c>
      <c r="G105" s="1">
        <v>-1.06</v>
      </c>
      <c r="H105" s="203" t="s">
        <v>4</v>
      </c>
      <c r="I105" s="5" t="s">
        <v>4</v>
      </c>
    </row>
    <row r="106" spans="1:9" x14ac:dyDescent="0.2">
      <c r="A106" s="191"/>
      <c r="B106" s="6" t="s">
        <v>166</v>
      </c>
      <c r="C106" s="2" t="s">
        <v>397</v>
      </c>
      <c r="D106" s="1" t="s">
        <v>2</v>
      </c>
      <c r="E106" s="71" t="s">
        <v>651</v>
      </c>
      <c r="F106" s="1" t="s">
        <v>4</v>
      </c>
      <c r="G106" s="1">
        <v>-1.29</v>
      </c>
      <c r="H106" s="13" t="s">
        <v>4</v>
      </c>
      <c r="I106" s="5" t="s">
        <v>4</v>
      </c>
    </row>
    <row r="107" spans="1:9" x14ac:dyDescent="0.2">
      <c r="A107" s="191"/>
      <c r="B107" s="6" t="s">
        <v>13</v>
      </c>
      <c r="C107" s="2" t="s">
        <v>350</v>
      </c>
      <c r="D107" s="1" t="s">
        <v>2</v>
      </c>
      <c r="E107" s="4" t="s">
        <v>14</v>
      </c>
      <c r="F107" s="1" t="s">
        <v>4</v>
      </c>
      <c r="G107" s="1" t="s">
        <v>4</v>
      </c>
      <c r="H107" s="13" t="s">
        <v>4</v>
      </c>
      <c r="I107" s="5">
        <v>1.3</v>
      </c>
    </row>
    <row r="108" spans="1:9" x14ac:dyDescent="0.2">
      <c r="A108" s="191"/>
      <c r="B108" s="6" t="s">
        <v>120</v>
      </c>
      <c r="C108" s="2" t="s">
        <v>372</v>
      </c>
      <c r="D108" s="1" t="s">
        <v>2</v>
      </c>
      <c r="E108" s="4" t="s">
        <v>121</v>
      </c>
      <c r="F108" s="1">
        <v>-1.23</v>
      </c>
      <c r="G108" s="1" t="s">
        <v>4</v>
      </c>
      <c r="H108" s="13" t="s">
        <v>4</v>
      </c>
      <c r="I108" s="5" t="s">
        <v>4</v>
      </c>
    </row>
    <row r="109" spans="1:9" x14ac:dyDescent="0.2">
      <c r="B109" s="6" t="s">
        <v>54</v>
      </c>
      <c r="C109" s="2" t="s">
        <v>364</v>
      </c>
      <c r="D109" s="1" t="s">
        <v>2</v>
      </c>
      <c r="E109" s="4" t="s">
        <v>3</v>
      </c>
      <c r="F109" s="1" t="s">
        <v>4</v>
      </c>
      <c r="G109" s="1" t="s">
        <v>4</v>
      </c>
      <c r="H109" s="13" t="s">
        <v>4</v>
      </c>
      <c r="I109" s="5">
        <v>1.43</v>
      </c>
    </row>
    <row r="110" spans="1:9" x14ac:dyDescent="0.2">
      <c r="B110" s="6" t="s">
        <v>61</v>
      </c>
      <c r="C110" s="2" t="s">
        <v>364</v>
      </c>
      <c r="D110" s="1" t="s">
        <v>2</v>
      </c>
      <c r="E110" s="4" t="s">
        <v>3</v>
      </c>
      <c r="F110" s="1" t="s">
        <v>4</v>
      </c>
      <c r="G110" s="1" t="s">
        <v>4</v>
      </c>
      <c r="H110" s="13" t="s">
        <v>4</v>
      </c>
      <c r="I110" s="5">
        <v>1.49</v>
      </c>
    </row>
    <row r="111" spans="1:9" x14ac:dyDescent="0.2">
      <c r="B111" s="6" t="s">
        <v>175</v>
      </c>
      <c r="C111" s="2" t="s">
        <v>364</v>
      </c>
      <c r="D111" s="1" t="s">
        <v>2</v>
      </c>
      <c r="E111" s="71" t="s">
        <v>699</v>
      </c>
      <c r="F111" s="1" t="s">
        <v>4</v>
      </c>
      <c r="G111" s="1">
        <v>-3.85</v>
      </c>
      <c r="H111" s="13" t="s">
        <v>4</v>
      </c>
      <c r="I111" s="5" t="s">
        <v>4</v>
      </c>
    </row>
    <row r="112" spans="1:9" x14ac:dyDescent="0.2">
      <c r="B112" s="6" t="s">
        <v>106</v>
      </c>
      <c r="C112" s="2" t="s">
        <v>755</v>
      </c>
      <c r="D112" s="1" t="s">
        <v>29</v>
      </c>
      <c r="E112" s="4" t="s">
        <v>653</v>
      </c>
      <c r="F112" s="1" t="s">
        <v>4</v>
      </c>
      <c r="G112" s="1" t="s">
        <v>4</v>
      </c>
      <c r="H112" s="13" t="s">
        <v>4</v>
      </c>
      <c r="I112" s="5">
        <v>-1.92</v>
      </c>
    </row>
    <row r="113" spans="2:9" x14ac:dyDescent="0.2">
      <c r="B113" s="6" t="s">
        <v>114</v>
      </c>
      <c r="C113" s="2" t="s">
        <v>756</v>
      </c>
      <c r="D113" s="1" t="s">
        <v>29</v>
      </c>
      <c r="E113" s="4" t="s">
        <v>653</v>
      </c>
      <c r="F113" s="1">
        <v>-1</v>
      </c>
      <c r="G113" s="1" t="s">
        <v>4</v>
      </c>
      <c r="H113" s="13" t="s">
        <v>4</v>
      </c>
      <c r="I113" s="5">
        <v>-2.82</v>
      </c>
    </row>
    <row r="114" spans="2:9" x14ac:dyDescent="0.2">
      <c r="B114" s="6" t="s">
        <v>176</v>
      </c>
      <c r="C114" s="2" t="s">
        <v>403</v>
      </c>
      <c r="D114" s="1" t="s">
        <v>16</v>
      </c>
      <c r="E114" s="4" t="s">
        <v>654</v>
      </c>
      <c r="F114" s="1">
        <v>-2.44</v>
      </c>
      <c r="G114" s="1">
        <v>-1.08</v>
      </c>
      <c r="H114" s="13" t="s">
        <v>4</v>
      </c>
      <c r="I114" s="5" t="s">
        <v>4</v>
      </c>
    </row>
    <row r="115" spans="2:9" x14ac:dyDescent="0.2">
      <c r="B115" s="6" t="s">
        <v>17</v>
      </c>
      <c r="C115" s="2" t="s">
        <v>403</v>
      </c>
      <c r="D115" s="1" t="s">
        <v>16</v>
      </c>
      <c r="E115" s="4" t="s">
        <v>655</v>
      </c>
      <c r="F115" s="1" t="s">
        <v>4</v>
      </c>
      <c r="G115" s="1" t="s">
        <v>4</v>
      </c>
      <c r="H115" s="13">
        <v>2.46</v>
      </c>
      <c r="I115" s="5" t="s">
        <v>4</v>
      </c>
    </row>
    <row r="116" spans="2:9" x14ac:dyDescent="0.2">
      <c r="B116" s="6" t="s">
        <v>188</v>
      </c>
      <c r="C116" s="2" t="s">
        <v>437</v>
      </c>
      <c r="D116" s="1" t="s">
        <v>16</v>
      </c>
      <c r="E116" s="4" t="s">
        <v>654</v>
      </c>
      <c r="F116" s="1">
        <v>-2.15</v>
      </c>
      <c r="G116" s="1" t="s">
        <v>4</v>
      </c>
      <c r="H116" s="13" t="s">
        <v>4</v>
      </c>
      <c r="I116" s="5" t="s">
        <v>4</v>
      </c>
    </row>
    <row r="117" spans="2:9" x14ac:dyDescent="0.2">
      <c r="B117" s="6" t="s">
        <v>177</v>
      </c>
      <c r="C117" s="2" t="s">
        <v>430</v>
      </c>
      <c r="D117" s="1" t="s">
        <v>16</v>
      </c>
      <c r="E117" s="4" t="s">
        <v>654</v>
      </c>
      <c r="F117" s="1">
        <v>-1.28</v>
      </c>
      <c r="G117" s="1" t="s">
        <v>4</v>
      </c>
      <c r="H117" s="13" t="s">
        <v>4</v>
      </c>
      <c r="I117" s="5" t="s">
        <v>4</v>
      </c>
    </row>
    <row r="118" spans="2:9" x14ac:dyDescent="0.2">
      <c r="B118" s="6" t="s">
        <v>197</v>
      </c>
      <c r="C118" s="2" t="s">
        <v>430</v>
      </c>
      <c r="D118" s="1" t="s">
        <v>16</v>
      </c>
      <c r="E118" s="4" t="s">
        <v>654</v>
      </c>
      <c r="F118" s="1">
        <v>-1.25</v>
      </c>
      <c r="G118" s="1" t="s">
        <v>4</v>
      </c>
      <c r="H118" s="13" t="s">
        <v>4</v>
      </c>
      <c r="I118" s="5" t="s">
        <v>4</v>
      </c>
    </row>
    <row r="119" spans="2:9" x14ac:dyDescent="0.2">
      <c r="B119" s="6" t="s">
        <v>94</v>
      </c>
      <c r="C119" s="2" t="s">
        <v>424</v>
      </c>
      <c r="D119" s="1" t="s">
        <v>16</v>
      </c>
      <c r="E119" s="4" t="s">
        <v>655</v>
      </c>
      <c r="F119" s="1" t="s">
        <v>4</v>
      </c>
      <c r="G119" s="1" t="s">
        <v>4</v>
      </c>
      <c r="H119" s="13" t="s">
        <v>4</v>
      </c>
      <c r="I119" s="5">
        <v>1.18</v>
      </c>
    </row>
    <row r="120" spans="2:9" x14ac:dyDescent="0.2">
      <c r="B120" s="6" t="s">
        <v>98</v>
      </c>
      <c r="C120" s="2" t="s">
        <v>424</v>
      </c>
      <c r="D120" s="1" t="s">
        <v>16</v>
      </c>
      <c r="E120" s="4" t="s">
        <v>655</v>
      </c>
      <c r="F120" s="1" t="s">
        <v>4</v>
      </c>
      <c r="G120" s="1" t="s">
        <v>4</v>
      </c>
      <c r="H120" s="13" t="s">
        <v>4</v>
      </c>
      <c r="I120" s="5">
        <v>1.04</v>
      </c>
    </row>
    <row r="121" spans="2:9" x14ac:dyDescent="0.2">
      <c r="B121" s="6" t="s">
        <v>186</v>
      </c>
      <c r="C121" s="2" t="s">
        <v>436</v>
      </c>
      <c r="D121" s="1" t="s">
        <v>16</v>
      </c>
      <c r="E121" s="4" t="s">
        <v>654</v>
      </c>
      <c r="F121" s="1">
        <v>-1.81</v>
      </c>
      <c r="G121" s="1" t="s">
        <v>4</v>
      </c>
      <c r="H121" s="13" t="s">
        <v>4</v>
      </c>
      <c r="I121" s="5" t="s">
        <v>4</v>
      </c>
    </row>
    <row r="122" spans="2:9" x14ac:dyDescent="0.2">
      <c r="B122" s="6" t="s">
        <v>192</v>
      </c>
      <c r="C122" s="2" t="s">
        <v>436</v>
      </c>
      <c r="D122" s="1" t="s">
        <v>16</v>
      </c>
      <c r="E122" s="4" t="s">
        <v>654</v>
      </c>
      <c r="F122" s="1">
        <v>-1.36</v>
      </c>
      <c r="G122" s="1" t="s">
        <v>4</v>
      </c>
      <c r="H122" s="13" t="s">
        <v>4</v>
      </c>
      <c r="I122" s="5" t="s">
        <v>4</v>
      </c>
    </row>
    <row r="123" spans="2:9" x14ac:dyDescent="0.2">
      <c r="B123" s="6" t="s">
        <v>191</v>
      </c>
      <c r="C123" s="2" t="s">
        <v>440</v>
      </c>
      <c r="D123" s="1" t="s">
        <v>16</v>
      </c>
      <c r="E123" s="4" t="s">
        <v>654</v>
      </c>
      <c r="F123" s="1">
        <v>-1.38</v>
      </c>
      <c r="G123" s="1" t="s">
        <v>4</v>
      </c>
      <c r="H123" s="13" t="s">
        <v>4</v>
      </c>
      <c r="I123" s="5" t="s">
        <v>4</v>
      </c>
    </row>
    <row r="124" spans="2:9" x14ac:dyDescent="0.2">
      <c r="B124" s="6" t="s">
        <v>86</v>
      </c>
      <c r="C124" s="2" t="s">
        <v>419</v>
      </c>
      <c r="D124" s="1" t="s">
        <v>16</v>
      </c>
      <c r="E124" s="4" t="s">
        <v>655</v>
      </c>
      <c r="F124" s="1">
        <v>-1.18</v>
      </c>
      <c r="G124" s="1" t="s">
        <v>4</v>
      </c>
      <c r="H124" s="13" t="s">
        <v>4</v>
      </c>
      <c r="I124" s="5">
        <v>1.02</v>
      </c>
    </row>
    <row r="125" spans="2:9" x14ac:dyDescent="0.2">
      <c r="B125" s="6" t="s">
        <v>97</v>
      </c>
      <c r="C125" s="2" t="s">
        <v>419</v>
      </c>
      <c r="D125" s="1" t="s">
        <v>16</v>
      </c>
      <c r="E125" s="4" t="s">
        <v>655</v>
      </c>
      <c r="F125" s="1">
        <v>-1.46</v>
      </c>
      <c r="G125" s="1" t="s">
        <v>4</v>
      </c>
      <c r="H125" s="13" t="s">
        <v>4</v>
      </c>
      <c r="I125" s="5">
        <v>1.2</v>
      </c>
    </row>
    <row r="126" spans="2:9" x14ac:dyDescent="0.2">
      <c r="B126" s="6" t="s">
        <v>207</v>
      </c>
      <c r="C126" s="2" t="s">
        <v>449</v>
      </c>
      <c r="D126" s="1" t="s">
        <v>16</v>
      </c>
      <c r="E126" s="4" t="s">
        <v>654</v>
      </c>
      <c r="F126" s="1" t="s">
        <v>4</v>
      </c>
      <c r="G126" s="1">
        <v>-2.95</v>
      </c>
      <c r="H126" s="13" t="s">
        <v>4</v>
      </c>
      <c r="I126" s="5" t="s">
        <v>4</v>
      </c>
    </row>
    <row r="127" spans="2:9" x14ac:dyDescent="0.2">
      <c r="B127" s="6" t="s">
        <v>226</v>
      </c>
      <c r="C127" s="2" t="s">
        <v>468</v>
      </c>
      <c r="D127" s="1" t="s">
        <v>29</v>
      </c>
      <c r="E127" s="4" t="s">
        <v>656</v>
      </c>
      <c r="F127" s="1" t="s">
        <v>4</v>
      </c>
      <c r="G127" s="1">
        <v>-2.29</v>
      </c>
      <c r="H127" s="13" t="s">
        <v>4</v>
      </c>
      <c r="I127" s="5" t="s">
        <v>4</v>
      </c>
    </row>
    <row r="128" spans="2:9" x14ac:dyDescent="0.2">
      <c r="B128" s="6" t="s">
        <v>214</v>
      </c>
      <c r="C128" s="2" t="s">
        <v>461</v>
      </c>
      <c r="D128" s="1" t="s">
        <v>29</v>
      </c>
      <c r="E128" s="4" t="s">
        <v>656</v>
      </c>
      <c r="F128" s="1">
        <v>-1.59</v>
      </c>
      <c r="G128" s="1" t="s">
        <v>4</v>
      </c>
      <c r="H128" s="13" t="s">
        <v>4</v>
      </c>
      <c r="I128" s="5" t="s">
        <v>4</v>
      </c>
    </row>
    <row r="129" spans="2:9" x14ac:dyDescent="0.2">
      <c r="B129" s="6" t="s">
        <v>219</v>
      </c>
      <c r="C129" s="2" t="s">
        <v>461</v>
      </c>
      <c r="D129" s="1" t="s">
        <v>29</v>
      </c>
      <c r="E129" s="4" t="s">
        <v>656</v>
      </c>
      <c r="F129" s="1">
        <v>-1.88</v>
      </c>
      <c r="G129" s="1" t="s">
        <v>4</v>
      </c>
      <c r="H129" s="13" t="s">
        <v>4</v>
      </c>
      <c r="I129" s="5" t="s">
        <v>4</v>
      </c>
    </row>
    <row r="130" spans="2:9" x14ac:dyDescent="0.2">
      <c r="B130" s="6" t="s">
        <v>33</v>
      </c>
      <c r="C130" s="2" t="s">
        <v>453</v>
      </c>
      <c r="D130" s="1" t="s">
        <v>29</v>
      </c>
      <c r="E130" s="4" t="s">
        <v>653</v>
      </c>
      <c r="F130" s="1">
        <v>-1</v>
      </c>
      <c r="G130" s="1" t="s">
        <v>4</v>
      </c>
      <c r="H130" s="13" t="s">
        <v>4</v>
      </c>
      <c r="I130" s="5">
        <v>-1.24</v>
      </c>
    </row>
    <row r="131" spans="2:9" x14ac:dyDescent="0.2">
      <c r="B131" s="6" t="s">
        <v>222</v>
      </c>
      <c r="C131" s="2" t="s">
        <v>465</v>
      </c>
      <c r="D131" s="1" t="s">
        <v>29</v>
      </c>
      <c r="E131" s="4" t="s">
        <v>656</v>
      </c>
      <c r="F131" s="1" t="s">
        <v>4</v>
      </c>
      <c r="G131" s="1">
        <v>1.45</v>
      </c>
      <c r="H131" s="13" t="s">
        <v>4</v>
      </c>
      <c r="I131" s="5" t="s">
        <v>4</v>
      </c>
    </row>
    <row r="132" spans="2:9" x14ac:dyDescent="0.2">
      <c r="B132" s="6" t="s">
        <v>227</v>
      </c>
      <c r="C132" s="2" t="s">
        <v>465</v>
      </c>
      <c r="D132" s="1" t="s">
        <v>29</v>
      </c>
      <c r="E132" s="4" t="s">
        <v>656</v>
      </c>
      <c r="F132" s="1" t="s">
        <v>4</v>
      </c>
      <c r="G132" s="1">
        <v>1.01</v>
      </c>
      <c r="H132" s="13" t="s">
        <v>4</v>
      </c>
      <c r="I132" s="5" t="s">
        <v>4</v>
      </c>
    </row>
    <row r="133" spans="2:9" x14ac:dyDescent="0.2">
      <c r="B133" s="6" t="s">
        <v>217</v>
      </c>
      <c r="C133" s="2" t="s">
        <v>463</v>
      </c>
      <c r="D133" s="1" t="s">
        <v>29</v>
      </c>
      <c r="E133" s="4" t="s">
        <v>656</v>
      </c>
      <c r="F133" s="1">
        <v>-1.83</v>
      </c>
      <c r="G133" s="1" t="s">
        <v>4</v>
      </c>
      <c r="H133" s="13" t="s">
        <v>4</v>
      </c>
      <c r="I133" s="5" t="s">
        <v>4</v>
      </c>
    </row>
    <row r="134" spans="2:9" x14ac:dyDescent="0.2">
      <c r="B134" s="6" t="s">
        <v>215</v>
      </c>
      <c r="C134" s="2" t="s">
        <v>757</v>
      </c>
      <c r="D134" s="1" t="s">
        <v>29</v>
      </c>
      <c r="E134" s="4" t="s">
        <v>657</v>
      </c>
      <c r="F134" s="1">
        <v>-1.56</v>
      </c>
      <c r="G134" s="1" t="s">
        <v>4</v>
      </c>
      <c r="H134" s="13" t="s">
        <v>4</v>
      </c>
      <c r="I134" s="5" t="s">
        <v>4</v>
      </c>
    </row>
    <row r="135" spans="2:9" x14ac:dyDescent="0.2">
      <c r="B135" s="6" t="s">
        <v>220</v>
      </c>
      <c r="C135" s="2" t="s">
        <v>464</v>
      </c>
      <c r="D135" s="1" t="s">
        <v>29</v>
      </c>
      <c r="E135" s="4" t="s">
        <v>574</v>
      </c>
      <c r="F135" s="1">
        <v>-1.48</v>
      </c>
      <c r="G135" s="1" t="s">
        <v>4</v>
      </c>
      <c r="H135" s="13" t="s">
        <v>4</v>
      </c>
      <c r="I135" s="5" t="s">
        <v>4</v>
      </c>
    </row>
    <row r="136" spans="2:9" x14ac:dyDescent="0.2">
      <c r="B136" s="6" t="s">
        <v>62</v>
      </c>
      <c r="C136" s="2" t="s">
        <v>348</v>
      </c>
      <c r="D136" s="1" t="s">
        <v>2</v>
      </c>
      <c r="E136" s="4" t="s">
        <v>658</v>
      </c>
      <c r="F136" s="1" t="s">
        <v>4</v>
      </c>
      <c r="G136" s="1" t="s">
        <v>4</v>
      </c>
      <c r="H136" s="13" t="s">
        <v>4</v>
      </c>
      <c r="I136" s="5">
        <v>2.87</v>
      </c>
    </row>
    <row r="137" spans="2:9" x14ac:dyDescent="0.2">
      <c r="B137" s="6" t="s">
        <v>58</v>
      </c>
      <c r="C137" s="2" t="s">
        <v>367</v>
      </c>
      <c r="D137" s="1" t="s">
        <v>2</v>
      </c>
      <c r="E137" s="4" t="s">
        <v>658</v>
      </c>
      <c r="F137" s="1" t="s">
        <v>4</v>
      </c>
      <c r="G137" s="1">
        <v>-1.62</v>
      </c>
      <c r="H137" s="13" t="s">
        <v>4</v>
      </c>
      <c r="I137" s="5">
        <v>1</v>
      </c>
    </row>
    <row r="138" spans="2:9" x14ac:dyDescent="0.2">
      <c r="B138" s="6" t="s">
        <v>137</v>
      </c>
      <c r="C138" s="2" t="s">
        <v>385</v>
      </c>
      <c r="D138" s="1" t="s">
        <v>2</v>
      </c>
      <c r="E138" s="4" t="s">
        <v>659</v>
      </c>
      <c r="F138" s="1">
        <v>-2.4700000000000002</v>
      </c>
      <c r="G138" s="1" t="s">
        <v>4</v>
      </c>
      <c r="H138" s="13" t="s">
        <v>4</v>
      </c>
      <c r="I138" s="5" t="s">
        <v>4</v>
      </c>
    </row>
    <row r="139" spans="2:9" x14ac:dyDescent="0.2">
      <c r="B139" s="6" t="s">
        <v>165</v>
      </c>
      <c r="C139" s="2" t="s">
        <v>396</v>
      </c>
      <c r="D139" s="1" t="s">
        <v>2</v>
      </c>
      <c r="E139" s="4" t="s">
        <v>659</v>
      </c>
      <c r="F139" s="1" t="s">
        <v>4</v>
      </c>
      <c r="G139" s="1">
        <v>3.11</v>
      </c>
      <c r="H139" s="13" t="s">
        <v>4</v>
      </c>
      <c r="I139" s="5" t="s">
        <v>4</v>
      </c>
    </row>
    <row r="140" spans="2:9" x14ac:dyDescent="0.2">
      <c r="B140" s="6" t="s">
        <v>169</v>
      </c>
      <c r="C140" s="2" t="s">
        <v>396</v>
      </c>
      <c r="D140" s="1" t="s">
        <v>2</v>
      </c>
      <c r="E140" s="4" t="s">
        <v>659</v>
      </c>
      <c r="F140" s="1" t="s">
        <v>4</v>
      </c>
      <c r="G140" s="1">
        <v>1.97</v>
      </c>
      <c r="H140" s="13" t="s">
        <v>4</v>
      </c>
      <c r="I140" s="5" t="s">
        <v>4</v>
      </c>
    </row>
    <row r="141" spans="2:9" x14ac:dyDescent="0.2">
      <c r="B141" s="6" t="s">
        <v>140</v>
      </c>
      <c r="C141" s="2" t="s">
        <v>374</v>
      </c>
      <c r="D141" s="1" t="s">
        <v>2</v>
      </c>
      <c r="E141" s="4" t="s">
        <v>659</v>
      </c>
      <c r="F141" s="1">
        <v>-1.53</v>
      </c>
      <c r="G141" s="1" t="s">
        <v>4</v>
      </c>
      <c r="H141" s="13" t="s">
        <v>4</v>
      </c>
      <c r="I141" s="5" t="s">
        <v>4</v>
      </c>
    </row>
    <row r="142" spans="2:9" x14ac:dyDescent="0.2">
      <c r="B142" s="6" t="s">
        <v>158</v>
      </c>
      <c r="C142" s="2" t="s">
        <v>758</v>
      </c>
      <c r="D142" s="1" t="s">
        <v>2</v>
      </c>
      <c r="E142" s="4" t="s">
        <v>660</v>
      </c>
      <c r="F142" s="1" t="s">
        <v>4</v>
      </c>
      <c r="G142" s="1">
        <v>3.52</v>
      </c>
      <c r="H142" s="13" t="s">
        <v>4</v>
      </c>
      <c r="I142" s="5" t="s">
        <v>4</v>
      </c>
    </row>
    <row r="143" spans="2:9" x14ac:dyDescent="0.2">
      <c r="B143" s="6" t="s">
        <v>5</v>
      </c>
      <c r="C143" s="2" t="s">
        <v>759</v>
      </c>
      <c r="D143" s="1" t="s">
        <v>2</v>
      </c>
      <c r="E143" s="4" t="s">
        <v>658</v>
      </c>
      <c r="F143" s="1" t="s">
        <v>4</v>
      </c>
      <c r="G143" s="1" t="s">
        <v>4</v>
      </c>
      <c r="H143" s="13">
        <v>1</v>
      </c>
      <c r="I143" s="5" t="s">
        <v>4</v>
      </c>
    </row>
    <row r="144" spans="2:9" x14ac:dyDescent="0.2">
      <c r="B144" s="6" t="s">
        <v>9</v>
      </c>
      <c r="C144" s="2" t="s">
        <v>760</v>
      </c>
      <c r="D144" s="1" t="s">
        <v>2</v>
      </c>
      <c r="E144" s="4" t="s">
        <v>658</v>
      </c>
      <c r="F144" s="1" t="s">
        <v>4</v>
      </c>
      <c r="G144" s="1" t="s">
        <v>4</v>
      </c>
      <c r="H144" s="13" t="s">
        <v>4</v>
      </c>
      <c r="I144" s="5">
        <v>1.93</v>
      </c>
    </row>
    <row r="145" spans="2:9" x14ac:dyDescent="0.2">
      <c r="B145" s="6" t="s">
        <v>124</v>
      </c>
      <c r="C145" s="2" t="s">
        <v>374</v>
      </c>
      <c r="D145" s="1" t="s">
        <v>2</v>
      </c>
      <c r="E145" s="4" t="s">
        <v>658</v>
      </c>
      <c r="F145" s="1">
        <v>-1.65</v>
      </c>
      <c r="G145" s="1" t="s">
        <v>4</v>
      </c>
      <c r="H145" s="13" t="s">
        <v>4</v>
      </c>
      <c r="I145" s="5" t="s">
        <v>4</v>
      </c>
    </row>
    <row r="146" spans="2:9" x14ac:dyDescent="0.2">
      <c r="B146" s="6" t="s">
        <v>56</v>
      </c>
      <c r="C146" s="2" t="s">
        <v>365</v>
      </c>
      <c r="D146" s="1" t="s">
        <v>2</v>
      </c>
      <c r="E146" s="4" t="s">
        <v>658</v>
      </c>
      <c r="F146" s="1">
        <v>1.36</v>
      </c>
      <c r="G146" s="1" t="s">
        <v>4</v>
      </c>
      <c r="H146" s="13" t="s">
        <v>4</v>
      </c>
      <c r="I146" s="5">
        <v>1.46</v>
      </c>
    </row>
    <row r="147" spans="2:9" x14ac:dyDescent="0.2">
      <c r="B147" s="6" t="s">
        <v>46</v>
      </c>
      <c r="C147" s="2" t="s">
        <v>357</v>
      </c>
      <c r="D147" s="1" t="s">
        <v>2</v>
      </c>
      <c r="E147" s="4" t="s">
        <v>658</v>
      </c>
      <c r="F147" s="1">
        <v>1.21</v>
      </c>
      <c r="G147" s="1">
        <v>4.53</v>
      </c>
      <c r="H147" s="13" t="s">
        <v>4</v>
      </c>
      <c r="I147" s="5">
        <v>-1.2</v>
      </c>
    </row>
    <row r="148" spans="2:9" x14ac:dyDescent="0.2">
      <c r="B148" s="6" t="s">
        <v>47</v>
      </c>
      <c r="C148" s="2" t="s">
        <v>358</v>
      </c>
      <c r="D148" s="1" t="s">
        <v>2</v>
      </c>
      <c r="E148" s="4" t="s">
        <v>658</v>
      </c>
      <c r="F148" s="1" t="s">
        <v>4</v>
      </c>
      <c r="G148" s="1" t="s">
        <v>4</v>
      </c>
      <c r="H148" s="13" t="s">
        <v>4</v>
      </c>
      <c r="I148" s="5">
        <v>-1.1000000000000001</v>
      </c>
    </row>
    <row r="149" spans="2:9" x14ac:dyDescent="0.2">
      <c r="B149" s="6" t="s">
        <v>8</v>
      </c>
      <c r="C149" s="2" t="s">
        <v>347</v>
      </c>
      <c r="D149" s="1" t="s">
        <v>2</v>
      </c>
      <c r="E149" s="4" t="s">
        <v>661</v>
      </c>
      <c r="F149" s="1">
        <v>-1</v>
      </c>
      <c r="G149" s="1" t="s">
        <v>4</v>
      </c>
      <c r="H149" s="13" t="s">
        <v>4</v>
      </c>
      <c r="I149" s="5" t="s">
        <v>4</v>
      </c>
    </row>
    <row r="150" spans="2:9" x14ac:dyDescent="0.2">
      <c r="B150" s="6" t="s">
        <v>10</v>
      </c>
      <c r="C150" s="2" t="s">
        <v>349</v>
      </c>
      <c r="D150" s="1" t="s">
        <v>2</v>
      </c>
      <c r="E150" s="4" t="s">
        <v>11</v>
      </c>
      <c r="F150" s="1" t="s">
        <v>4</v>
      </c>
      <c r="G150" s="1" t="s">
        <v>4</v>
      </c>
      <c r="H150" s="13" t="s">
        <v>4</v>
      </c>
      <c r="I150" s="5">
        <v>1.67</v>
      </c>
    </row>
    <row r="151" spans="2:9" x14ac:dyDescent="0.2">
      <c r="B151" s="6" t="s">
        <v>12</v>
      </c>
      <c r="C151" s="2" t="s">
        <v>349</v>
      </c>
      <c r="D151" s="1" t="s">
        <v>2</v>
      </c>
      <c r="E151" s="4" t="s">
        <v>11</v>
      </c>
      <c r="F151" s="1" t="s">
        <v>4</v>
      </c>
      <c r="G151" s="1" t="s">
        <v>4</v>
      </c>
      <c r="H151" s="13" t="s">
        <v>4</v>
      </c>
      <c r="I151" s="5">
        <v>2.93</v>
      </c>
    </row>
    <row r="152" spans="2:9" x14ac:dyDescent="0.2">
      <c r="B152" s="6" t="s">
        <v>162</v>
      </c>
      <c r="C152" s="2" t="s">
        <v>349</v>
      </c>
      <c r="D152" s="1" t="s">
        <v>2</v>
      </c>
      <c r="E152" s="71" t="s">
        <v>662</v>
      </c>
      <c r="F152" s="1" t="s">
        <v>4</v>
      </c>
      <c r="G152" s="1">
        <v>-1.38</v>
      </c>
      <c r="H152" s="13" t="s">
        <v>4</v>
      </c>
      <c r="I152" s="5" t="s">
        <v>4</v>
      </c>
    </row>
    <row r="153" spans="2:9" x14ac:dyDescent="0.2">
      <c r="B153" s="6" t="s">
        <v>138</v>
      </c>
      <c r="C153" s="2" t="s">
        <v>361</v>
      </c>
      <c r="D153" s="1" t="s">
        <v>2</v>
      </c>
      <c r="E153" s="4" t="s">
        <v>663</v>
      </c>
      <c r="F153" s="1">
        <v>-2.1800000000000002</v>
      </c>
      <c r="G153" s="1">
        <v>-1.44</v>
      </c>
      <c r="H153" s="13" t="s">
        <v>4</v>
      </c>
      <c r="I153" s="5" t="s">
        <v>4</v>
      </c>
    </row>
    <row r="154" spans="2:9" x14ac:dyDescent="0.2">
      <c r="B154" s="6" t="s">
        <v>136</v>
      </c>
      <c r="C154" s="2" t="s">
        <v>384</v>
      </c>
      <c r="D154" s="1" t="s">
        <v>2</v>
      </c>
      <c r="E154" s="4" t="s">
        <v>664</v>
      </c>
      <c r="F154" s="1">
        <v>-3.08</v>
      </c>
      <c r="G154" s="1" t="s">
        <v>4</v>
      </c>
      <c r="H154" s="13" t="s">
        <v>4</v>
      </c>
      <c r="I154" s="5" t="s">
        <v>4</v>
      </c>
    </row>
    <row r="155" spans="2:9" x14ac:dyDescent="0.2">
      <c r="B155" s="6" t="s">
        <v>119</v>
      </c>
      <c r="C155" s="2" t="s">
        <v>371</v>
      </c>
      <c r="D155" s="1" t="s">
        <v>2</v>
      </c>
      <c r="E155" s="4" t="s">
        <v>665</v>
      </c>
      <c r="F155" s="1">
        <v>-1.97</v>
      </c>
      <c r="G155" s="1">
        <v>-1.1299999999999999</v>
      </c>
      <c r="H155" s="13" t="s">
        <v>4</v>
      </c>
      <c r="I155" s="5" t="s">
        <v>4</v>
      </c>
    </row>
    <row r="156" spans="2:9" x14ac:dyDescent="0.2">
      <c r="B156" s="6" t="s">
        <v>148</v>
      </c>
      <c r="C156" s="2" t="s">
        <v>371</v>
      </c>
      <c r="D156" s="1" t="s">
        <v>2</v>
      </c>
      <c r="E156" s="4" t="s">
        <v>665</v>
      </c>
      <c r="F156" s="1" t="s">
        <v>4</v>
      </c>
      <c r="G156" s="1">
        <v>1.99</v>
      </c>
      <c r="H156" s="13" t="s">
        <v>4</v>
      </c>
      <c r="I156" s="5" t="s">
        <v>4</v>
      </c>
    </row>
    <row r="157" spans="2:9" x14ac:dyDescent="0.2">
      <c r="B157" s="6" t="s">
        <v>51</v>
      </c>
      <c r="C157" s="2" t="s">
        <v>361</v>
      </c>
      <c r="D157" s="1" t="s">
        <v>2</v>
      </c>
      <c r="E157" s="4" t="s">
        <v>666</v>
      </c>
      <c r="F157" s="1" t="s">
        <v>4</v>
      </c>
      <c r="G157" s="1" t="s">
        <v>4</v>
      </c>
      <c r="H157" s="13" t="s">
        <v>4</v>
      </c>
      <c r="I157" s="5">
        <v>1.42</v>
      </c>
    </row>
    <row r="158" spans="2:9" x14ac:dyDescent="0.2">
      <c r="B158" s="6" t="s">
        <v>55</v>
      </c>
      <c r="C158" s="2" t="s">
        <v>361</v>
      </c>
      <c r="D158" s="1" t="s">
        <v>2</v>
      </c>
      <c r="E158" s="4" t="s">
        <v>667</v>
      </c>
      <c r="F158" s="1" t="s">
        <v>4</v>
      </c>
      <c r="G158" s="1">
        <v>-1.27</v>
      </c>
      <c r="H158" s="13" t="s">
        <v>4</v>
      </c>
      <c r="I158" s="5">
        <v>1.05</v>
      </c>
    </row>
    <row r="159" spans="2:9" x14ac:dyDescent="0.2">
      <c r="B159" s="6" t="s">
        <v>142</v>
      </c>
      <c r="C159" s="2" t="s">
        <v>387</v>
      </c>
      <c r="D159" s="1" t="s">
        <v>2</v>
      </c>
      <c r="E159" s="4" t="s">
        <v>698</v>
      </c>
      <c r="F159" s="1">
        <v>1.1399999999999999</v>
      </c>
      <c r="G159" s="1">
        <v>3.74</v>
      </c>
      <c r="H159" s="13" t="s">
        <v>4</v>
      </c>
      <c r="I159" s="5" t="s">
        <v>4</v>
      </c>
    </row>
    <row r="160" spans="2:9" x14ac:dyDescent="0.2">
      <c r="B160" s="6" t="s">
        <v>133</v>
      </c>
      <c r="C160" s="2" t="s">
        <v>381</v>
      </c>
      <c r="D160" s="1" t="s">
        <v>2</v>
      </c>
      <c r="E160" s="4" t="s">
        <v>668</v>
      </c>
      <c r="F160" s="1">
        <v>-1.02</v>
      </c>
      <c r="G160" s="1" t="s">
        <v>4</v>
      </c>
      <c r="H160" s="13" t="s">
        <v>4</v>
      </c>
      <c r="I160" s="5" t="s">
        <v>4</v>
      </c>
    </row>
    <row r="161" spans="2:9" x14ac:dyDescent="0.2">
      <c r="B161" s="6" t="s">
        <v>38</v>
      </c>
      <c r="C161" s="2" t="s">
        <v>353</v>
      </c>
      <c r="D161" s="1" t="s">
        <v>2</v>
      </c>
      <c r="E161" s="4" t="s">
        <v>669</v>
      </c>
      <c r="F161" s="1" t="s">
        <v>4</v>
      </c>
      <c r="G161" s="1" t="s">
        <v>4</v>
      </c>
      <c r="H161" s="13">
        <v>-1.84</v>
      </c>
      <c r="I161" s="5" t="s">
        <v>4</v>
      </c>
    </row>
    <row r="162" spans="2:9" x14ac:dyDescent="0.2">
      <c r="B162" s="6" t="s">
        <v>143</v>
      </c>
      <c r="C162" s="2" t="s">
        <v>388</v>
      </c>
      <c r="D162" s="1" t="s">
        <v>2</v>
      </c>
      <c r="E162" s="4" t="s">
        <v>668</v>
      </c>
      <c r="F162" s="1">
        <v>-1.69</v>
      </c>
      <c r="G162" s="1" t="s">
        <v>4</v>
      </c>
      <c r="H162" s="13" t="s">
        <v>4</v>
      </c>
      <c r="I162" s="5" t="s">
        <v>4</v>
      </c>
    </row>
    <row r="163" spans="2:9" x14ac:dyDescent="0.2">
      <c r="B163" s="6" t="s">
        <v>134</v>
      </c>
      <c r="C163" s="2" t="s">
        <v>382</v>
      </c>
      <c r="D163" s="1" t="s">
        <v>2</v>
      </c>
      <c r="E163" s="4" t="s">
        <v>696</v>
      </c>
      <c r="F163" s="1">
        <v>-2.48</v>
      </c>
      <c r="G163" s="1" t="s">
        <v>4</v>
      </c>
      <c r="H163" s="13" t="s">
        <v>4</v>
      </c>
      <c r="I163" s="5" t="s">
        <v>4</v>
      </c>
    </row>
    <row r="164" spans="2:9" x14ac:dyDescent="0.2">
      <c r="B164" s="6" t="s">
        <v>53</v>
      </c>
      <c r="C164" s="2" t="s">
        <v>363</v>
      </c>
      <c r="D164" s="1" t="s">
        <v>2</v>
      </c>
      <c r="E164" s="4" t="s">
        <v>49</v>
      </c>
      <c r="F164" s="1" t="s">
        <v>4</v>
      </c>
      <c r="G164" s="1" t="s">
        <v>4</v>
      </c>
      <c r="H164" s="13" t="s">
        <v>4</v>
      </c>
      <c r="I164" s="5">
        <v>1.8</v>
      </c>
    </row>
    <row r="165" spans="2:9" x14ac:dyDescent="0.2">
      <c r="B165" s="6" t="s">
        <v>157</v>
      </c>
      <c r="C165" s="2" t="s">
        <v>394</v>
      </c>
      <c r="D165" s="1" t="s">
        <v>2</v>
      </c>
      <c r="E165" s="4" t="s">
        <v>697</v>
      </c>
      <c r="F165" s="1" t="s">
        <v>4</v>
      </c>
      <c r="G165" s="1">
        <v>1</v>
      </c>
      <c r="H165" s="13" t="s">
        <v>4</v>
      </c>
      <c r="I165" s="5" t="s">
        <v>4</v>
      </c>
    </row>
    <row r="166" spans="2:9" x14ac:dyDescent="0.2">
      <c r="B166" s="6" t="s">
        <v>171</v>
      </c>
      <c r="C166" s="2" t="s">
        <v>394</v>
      </c>
      <c r="D166" s="1" t="s">
        <v>2</v>
      </c>
      <c r="E166" s="4" t="s">
        <v>697</v>
      </c>
      <c r="F166" s="1" t="s">
        <v>4</v>
      </c>
      <c r="G166" s="1">
        <v>3.89</v>
      </c>
      <c r="H166" s="13" t="s">
        <v>4</v>
      </c>
      <c r="I166" s="5" t="s">
        <v>4</v>
      </c>
    </row>
    <row r="167" spans="2:9" x14ac:dyDescent="0.2">
      <c r="B167" s="6" t="s">
        <v>150</v>
      </c>
      <c r="C167" s="2" t="s">
        <v>391</v>
      </c>
      <c r="D167" s="1" t="s">
        <v>2</v>
      </c>
      <c r="E167" s="71" t="s">
        <v>670</v>
      </c>
      <c r="F167" s="1" t="s">
        <v>4</v>
      </c>
      <c r="G167" s="1">
        <v>2.54</v>
      </c>
      <c r="H167" s="13" t="s">
        <v>4</v>
      </c>
      <c r="I167" s="5" t="s">
        <v>4</v>
      </c>
    </row>
    <row r="168" spans="2:9" x14ac:dyDescent="0.2">
      <c r="B168" s="6" t="s">
        <v>160</v>
      </c>
      <c r="C168" s="2" t="s">
        <v>391</v>
      </c>
      <c r="D168" s="1" t="s">
        <v>2</v>
      </c>
      <c r="E168" s="71" t="s">
        <v>670</v>
      </c>
      <c r="F168" s="1" t="s">
        <v>4</v>
      </c>
      <c r="G168" s="1">
        <v>3.65</v>
      </c>
      <c r="H168" s="13" t="s">
        <v>4</v>
      </c>
      <c r="I168" s="5" t="s">
        <v>4</v>
      </c>
    </row>
    <row r="169" spans="2:9" x14ac:dyDescent="0.2">
      <c r="B169" s="6" t="s">
        <v>152</v>
      </c>
      <c r="C169" s="2" t="s">
        <v>392</v>
      </c>
      <c r="D169" s="1" t="s">
        <v>2</v>
      </c>
      <c r="E169" s="4" t="s">
        <v>671</v>
      </c>
      <c r="F169" s="1" t="s">
        <v>4</v>
      </c>
      <c r="G169" s="1">
        <v>3.18</v>
      </c>
      <c r="H169" s="13" t="s">
        <v>4</v>
      </c>
      <c r="I169" s="5" t="s">
        <v>4</v>
      </c>
    </row>
    <row r="170" spans="2:9" x14ac:dyDescent="0.2">
      <c r="B170" s="6" t="s">
        <v>154</v>
      </c>
      <c r="C170" s="2" t="s">
        <v>392</v>
      </c>
      <c r="D170" s="1" t="s">
        <v>2</v>
      </c>
      <c r="E170" s="4" t="s">
        <v>671</v>
      </c>
      <c r="F170" s="1" t="s">
        <v>4</v>
      </c>
      <c r="G170" s="1">
        <v>3.52</v>
      </c>
      <c r="H170" s="13" t="s">
        <v>4</v>
      </c>
      <c r="I170" s="5" t="s">
        <v>4</v>
      </c>
    </row>
    <row r="171" spans="2:9" x14ac:dyDescent="0.2">
      <c r="B171" s="6" t="s">
        <v>173</v>
      </c>
      <c r="C171" s="2" t="s">
        <v>392</v>
      </c>
      <c r="D171" s="1" t="s">
        <v>2</v>
      </c>
      <c r="E171" s="4" t="s">
        <v>671</v>
      </c>
      <c r="F171" s="1" t="s">
        <v>4</v>
      </c>
      <c r="G171" s="1">
        <v>2.67</v>
      </c>
      <c r="H171" s="13" t="s">
        <v>4</v>
      </c>
      <c r="I171" s="5" t="s">
        <v>4</v>
      </c>
    </row>
    <row r="172" spans="2:9" x14ac:dyDescent="0.2">
      <c r="B172" s="6" t="s">
        <v>118</v>
      </c>
      <c r="C172" s="2" t="s">
        <v>370</v>
      </c>
      <c r="D172" s="1" t="s">
        <v>2</v>
      </c>
      <c r="E172" s="4" t="s">
        <v>672</v>
      </c>
      <c r="F172" s="1">
        <v>-2.0099999999999998</v>
      </c>
      <c r="G172" s="1" t="s">
        <v>4</v>
      </c>
      <c r="H172" s="13" t="s">
        <v>4</v>
      </c>
      <c r="I172" s="5" t="s">
        <v>4</v>
      </c>
    </row>
    <row r="173" spans="2:9" x14ac:dyDescent="0.2">
      <c r="B173" s="6" t="s">
        <v>6</v>
      </c>
      <c r="C173" s="2" t="s">
        <v>345</v>
      </c>
      <c r="D173" s="1" t="s">
        <v>2</v>
      </c>
      <c r="E173" s="4" t="s">
        <v>672</v>
      </c>
      <c r="F173" s="1" t="s">
        <v>4</v>
      </c>
      <c r="G173" s="1" t="s">
        <v>4</v>
      </c>
      <c r="H173" s="13">
        <v>-1.1200000000000001</v>
      </c>
      <c r="I173" s="5" t="s">
        <v>4</v>
      </c>
    </row>
    <row r="174" spans="2:9" x14ac:dyDescent="0.2">
      <c r="B174" s="6" t="s">
        <v>167</v>
      </c>
      <c r="C174" s="2" t="s">
        <v>398</v>
      </c>
      <c r="D174" s="1" t="s">
        <v>2</v>
      </c>
      <c r="E174" s="4" t="s">
        <v>673</v>
      </c>
      <c r="F174" s="1" t="s">
        <v>4</v>
      </c>
      <c r="G174" s="1">
        <v>2.59</v>
      </c>
      <c r="H174" s="13" t="s">
        <v>4</v>
      </c>
      <c r="I174" s="5" t="s">
        <v>4</v>
      </c>
    </row>
    <row r="175" spans="2:9" x14ac:dyDescent="0.2">
      <c r="B175" s="6" t="s">
        <v>126</v>
      </c>
      <c r="C175" s="2" t="s">
        <v>369</v>
      </c>
      <c r="D175" s="1" t="s">
        <v>2</v>
      </c>
      <c r="E175" s="4" t="s">
        <v>674</v>
      </c>
      <c r="F175" s="1">
        <v>-3.98</v>
      </c>
      <c r="G175" s="1" t="s">
        <v>4</v>
      </c>
      <c r="H175" s="13" t="s">
        <v>4</v>
      </c>
      <c r="I175" s="5" t="s">
        <v>4</v>
      </c>
    </row>
    <row r="176" spans="2:9" x14ac:dyDescent="0.2">
      <c r="B176" s="6" t="s">
        <v>164</v>
      </c>
      <c r="C176" s="2" t="s">
        <v>395</v>
      </c>
      <c r="D176" s="1" t="s">
        <v>2</v>
      </c>
      <c r="E176" s="4" t="s">
        <v>675</v>
      </c>
      <c r="F176" s="1" t="s">
        <v>4</v>
      </c>
      <c r="G176" s="1">
        <v>2.35</v>
      </c>
      <c r="H176" s="13" t="s">
        <v>4</v>
      </c>
      <c r="I176" s="5" t="s">
        <v>4</v>
      </c>
    </row>
    <row r="177" spans="2:9" x14ac:dyDescent="0.2">
      <c r="B177" s="6" t="s">
        <v>63</v>
      </c>
      <c r="C177" s="2" t="s">
        <v>369</v>
      </c>
      <c r="D177" s="1" t="s">
        <v>2</v>
      </c>
      <c r="E177" s="4" t="s">
        <v>49</v>
      </c>
      <c r="F177" s="1">
        <v>-1.17</v>
      </c>
      <c r="G177" s="1">
        <v>1.39</v>
      </c>
      <c r="H177" s="13" t="s">
        <v>4</v>
      </c>
      <c r="I177" s="5">
        <v>-1.48</v>
      </c>
    </row>
    <row r="178" spans="2:9" x14ac:dyDescent="0.2">
      <c r="B178" s="6" t="s">
        <v>60</v>
      </c>
      <c r="C178" s="2" t="s">
        <v>368</v>
      </c>
      <c r="D178" s="1" t="s">
        <v>2</v>
      </c>
      <c r="E178" s="4" t="s">
        <v>676</v>
      </c>
      <c r="F178" s="1" t="s">
        <v>4</v>
      </c>
      <c r="G178" s="1">
        <v>-2.46</v>
      </c>
      <c r="H178" s="13" t="s">
        <v>4</v>
      </c>
      <c r="I178" s="5">
        <v>1</v>
      </c>
    </row>
    <row r="179" spans="2:9" x14ac:dyDescent="0.2">
      <c r="B179" s="6" t="s">
        <v>7</v>
      </c>
      <c r="C179" s="2" t="s">
        <v>346</v>
      </c>
      <c r="D179" s="1" t="s">
        <v>2</v>
      </c>
      <c r="E179" s="4" t="s">
        <v>677</v>
      </c>
      <c r="F179" s="1" t="s">
        <v>4</v>
      </c>
      <c r="G179" s="1">
        <v>1.65</v>
      </c>
      <c r="H179" s="13">
        <v>-2.67</v>
      </c>
      <c r="I179" s="5" t="s">
        <v>4</v>
      </c>
    </row>
    <row r="180" spans="2:9" x14ac:dyDescent="0.2">
      <c r="B180" s="6" t="s">
        <v>151</v>
      </c>
      <c r="C180" s="2" t="s">
        <v>346</v>
      </c>
      <c r="D180" s="1" t="s">
        <v>2</v>
      </c>
      <c r="E180" s="71" t="s">
        <v>678</v>
      </c>
      <c r="F180" s="1" t="s">
        <v>4</v>
      </c>
      <c r="G180" s="1">
        <v>1.71</v>
      </c>
      <c r="H180" s="13" t="s">
        <v>4</v>
      </c>
      <c r="I180" s="5" t="s">
        <v>4</v>
      </c>
    </row>
    <row r="181" spans="2:9" x14ac:dyDescent="0.2">
      <c r="B181" s="6" t="s">
        <v>172</v>
      </c>
      <c r="C181" s="2" t="s">
        <v>401</v>
      </c>
      <c r="D181" s="1" t="s">
        <v>2</v>
      </c>
      <c r="E181" s="71" t="s">
        <v>679</v>
      </c>
      <c r="F181" s="1" t="s">
        <v>4</v>
      </c>
      <c r="G181" s="1">
        <v>-3.46</v>
      </c>
      <c r="H181" s="13" t="s">
        <v>4</v>
      </c>
      <c r="I181" s="5" t="s">
        <v>4</v>
      </c>
    </row>
    <row r="182" spans="2:9" x14ac:dyDescent="0.2">
      <c r="B182" s="6" t="s">
        <v>48</v>
      </c>
      <c r="C182" s="2" t="s">
        <v>359</v>
      </c>
      <c r="D182" s="1" t="s">
        <v>2</v>
      </c>
      <c r="E182" s="4" t="s">
        <v>49</v>
      </c>
      <c r="F182" s="1">
        <v>-1.01</v>
      </c>
      <c r="G182" s="1" t="s">
        <v>4</v>
      </c>
      <c r="H182" s="13" t="s">
        <v>4</v>
      </c>
      <c r="I182" s="5">
        <v>-1.53</v>
      </c>
    </row>
    <row r="183" spans="2:9" x14ac:dyDescent="0.2">
      <c r="B183" s="6" t="s">
        <v>156</v>
      </c>
      <c r="C183" s="2" t="s">
        <v>761</v>
      </c>
      <c r="D183" s="1" t="s">
        <v>2</v>
      </c>
      <c r="E183" s="4" t="s">
        <v>680</v>
      </c>
      <c r="F183" s="1" t="s">
        <v>4</v>
      </c>
      <c r="G183" s="1">
        <v>1</v>
      </c>
      <c r="H183" s="13" t="s">
        <v>4</v>
      </c>
      <c r="I183" s="5" t="s">
        <v>4</v>
      </c>
    </row>
    <row r="184" spans="2:9" x14ac:dyDescent="0.2">
      <c r="B184" s="6" t="s">
        <v>44</v>
      </c>
      <c r="C184" s="2" t="s">
        <v>762</v>
      </c>
      <c r="D184" s="1" t="s">
        <v>2</v>
      </c>
      <c r="E184" s="4" t="s">
        <v>672</v>
      </c>
      <c r="F184" s="1" t="s">
        <v>4</v>
      </c>
      <c r="G184" s="1">
        <v>1.8</v>
      </c>
      <c r="H184" s="13" t="s">
        <v>4</v>
      </c>
      <c r="I184" s="5">
        <v>1</v>
      </c>
    </row>
    <row r="185" spans="2:9" x14ac:dyDescent="0.2">
      <c r="B185" s="6" t="s">
        <v>127</v>
      </c>
      <c r="C185" s="2" t="s">
        <v>376</v>
      </c>
      <c r="D185" s="1" t="s">
        <v>2</v>
      </c>
      <c r="E185" s="4" t="s">
        <v>577</v>
      </c>
      <c r="F185" s="1">
        <v>-1.37</v>
      </c>
      <c r="G185" s="1" t="s">
        <v>4</v>
      </c>
      <c r="H185" s="13" t="s">
        <v>4</v>
      </c>
      <c r="I185" s="5" t="s">
        <v>4</v>
      </c>
    </row>
    <row r="186" spans="2:9" x14ac:dyDescent="0.2">
      <c r="B186" s="6" t="s">
        <v>130</v>
      </c>
      <c r="C186" s="2" t="s">
        <v>379</v>
      </c>
      <c r="D186" s="1" t="s">
        <v>2</v>
      </c>
      <c r="E186" s="71" t="s">
        <v>131</v>
      </c>
      <c r="F186" s="1">
        <v>-3.37</v>
      </c>
      <c r="G186" s="1" t="s">
        <v>4</v>
      </c>
      <c r="H186" s="13" t="s">
        <v>4</v>
      </c>
      <c r="I186" s="5" t="s">
        <v>4</v>
      </c>
    </row>
    <row r="187" spans="2:9" x14ac:dyDescent="0.2">
      <c r="B187" s="6" t="s">
        <v>155</v>
      </c>
      <c r="C187" s="2" t="s">
        <v>379</v>
      </c>
      <c r="D187" s="1" t="s">
        <v>2</v>
      </c>
      <c r="E187" s="71" t="s">
        <v>681</v>
      </c>
      <c r="F187" s="1" t="s">
        <v>4</v>
      </c>
      <c r="G187" s="1">
        <v>1.46</v>
      </c>
      <c r="H187" s="13" t="s">
        <v>4</v>
      </c>
      <c r="I187" s="5" t="s">
        <v>4</v>
      </c>
    </row>
    <row r="188" spans="2:9" x14ac:dyDescent="0.2">
      <c r="B188" s="6" t="s">
        <v>168</v>
      </c>
      <c r="C188" s="2" t="s">
        <v>399</v>
      </c>
      <c r="D188" s="1" t="s">
        <v>2</v>
      </c>
      <c r="E188" s="4" t="s">
        <v>682</v>
      </c>
      <c r="F188" s="1" t="s">
        <v>4</v>
      </c>
      <c r="G188" s="1">
        <v>1.1399999999999999</v>
      </c>
      <c r="H188" s="13" t="s">
        <v>4</v>
      </c>
      <c r="I188" s="5" t="s">
        <v>4</v>
      </c>
    </row>
    <row r="189" spans="2:9" x14ac:dyDescent="0.2">
      <c r="B189" s="6" t="s">
        <v>174</v>
      </c>
      <c r="C189" s="2" t="s">
        <v>399</v>
      </c>
      <c r="D189" s="1" t="s">
        <v>2</v>
      </c>
      <c r="E189" s="4" t="s">
        <v>682</v>
      </c>
      <c r="F189" s="1" t="s">
        <v>4</v>
      </c>
      <c r="G189" s="1">
        <v>1.04</v>
      </c>
      <c r="H189" s="13" t="s">
        <v>4</v>
      </c>
      <c r="I189" s="5" t="s">
        <v>4</v>
      </c>
    </row>
    <row r="190" spans="2:9" x14ac:dyDescent="0.2">
      <c r="B190" s="6" t="s">
        <v>90</v>
      </c>
      <c r="C190" s="2" t="s">
        <v>422</v>
      </c>
      <c r="D190" s="1" t="s">
        <v>16</v>
      </c>
      <c r="E190" s="4" t="s">
        <v>683</v>
      </c>
      <c r="F190" s="1" t="s">
        <v>4</v>
      </c>
      <c r="G190" s="1" t="s">
        <v>4</v>
      </c>
      <c r="H190" s="13" t="s">
        <v>4</v>
      </c>
      <c r="I190" s="5">
        <v>2.29</v>
      </c>
    </row>
    <row r="191" spans="2:9" x14ac:dyDescent="0.2">
      <c r="B191" s="6" t="s">
        <v>184</v>
      </c>
      <c r="C191" s="2" t="s">
        <v>434</v>
      </c>
      <c r="D191" s="1" t="s">
        <v>16</v>
      </c>
      <c r="E191" s="4" t="s">
        <v>684</v>
      </c>
      <c r="F191" s="1">
        <v>-1</v>
      </c>
      <c r="G191" s="1" t="s">
        <v>4</v>
      </c>
      <c r="H191" s="13" t="s">
        <v>4</v>
      </c>
      <c r="I191" s="5" t="s">
        <v>4</v>
      </c>
    </row>
    <row r="192" spans="2:9" x14ac:dyDescent="0.2">
      <c r="B192" s="6" t="s">
        <v>195</v>
      </c>
      <c r="C192" s="2" t="s">
        <v>442</v>
      </c>
      <c r="D192" s="1" t="s">
        <v>16</v>
      </c>
      <c r="E192" s="4" t="s">
        <v>684</v>
      </c>
      <c r="F192" s="1">
        <v>-2.04</v>
      </c>
      <c r="G192" s="1" t="s">
        <v>4</v>
      </c>
      <c r="H192" s="13" t="s">
        <v>4</v>
      </c>
      <c r="I192" s="5" t="s">
        <v>4</v>
      </c>
    </row>
    <row r="193" spans="1:9" s="72" customFormat="1" x14ac:dyDescent="0.2">
      <c r="A193" s="5"/>
      <c r="B193" s="6" t="s">
        <v>84</v>
      </c>
      <c r="C193" s="2" t="s">
        <v>418</v>
      </c>
      <c r="D193" s="1" t="s">
        <v>16</v>
      </c>
      <c r="E193" s="4" t="s">
        <v>683</v>
      </c>
      <c r="F193" s="1" t="s">
        <v>4</v>
      </c>
      <c r="G193" s="1" t="s">
        <v>4</v>
      </c>
      <c r="H193" s="13" t="s">
        <v>4</v>
      </c>
      <c r="I193" s="5">
        <v>1.03</v>
      </c>
    </row>
    <row r="194" spans="1:9" x14ac:dyDescent="0.2">
      <c r="B194" s="6" t="s">
        <v>21</v>
      </c>
      <c r="C194" s="2" t="s">
        <v>407</v>
      </c>
      <c r="D194" s="1" t="s">
        <v>16</v>
      </c>
      <c r="E194" s="4" t="s">
        <v>683</v>
      </c>
      <c r="F194" s="1">
        <v>-3.29</v>
      </c>
      <c r="G194" s="1">
        <v>-1.72</v>
      </c>
      <c r="H194" s="13" t="s">
        <v>4</v>
      </c>
      <c r="I194" s="5">
        <v>-1.18</v>
      </c>
    </row>
    <row r="195" spans="1:9" x14ac:dyDescent="0.2">
      <c r="B195" s="6" t="s">
        <v>95</v>
      </c>
      <c r="C195" s="2" t="s">
        <v>425</v>
      </c>
      <c r="D195" s="1" t="s">
        <v>16</v>
      </c>
      <c r="E195" s="4" t="s">
        <v>683</v>
      </c>
      <c r="F195" s="1">
        <v>-1.63</v>
      </c>
      <c r="G195" s="1" t="s">
        <v>4</v>
      </c>
      <c r="H195" s="13" t="s">
        <v>4</v>
      </c>
      <c r="I195" s="5">
        <v>-1.26</v>
      </c>
    </row>
    <row r="196" spans="1:9" x14ac:dyDescent="0.2">
      <c r="B196" s="6" t="s">
        <v>187</v>
      </c>
      <c r="C196" s="2" t="s">
        <v>425</v>
      </c>
      <c r="D196" s="1" t="s">
        <v>16</v>
      </c>
      <c r="E196" s="4" t="s">
        <v>684</v>
      </c>
      <c r="F196" s="1">
        <v>-1</v>
      </c>
      <c r="G196" s="1" t="s">
        <v>4</v>
      </c>
      <c r="H196" s="13" t="s">
        <v>4</v>
      </c>
      <c r="I196" s="5" t="s">
        <v>4</v>
      </c>
    </row>
    <row r="197" spans="1:9" x14ac:dyDescent="0.2">
      <c r="B197" s="6" t="s">
        <v>209</v>
      </c>
      <c r="C197" s="2" t="s">
        <v>763</v>
      </c>
      <c r="D197" s="1" t="s">
        <v>16</v>
      </c>
      <c r="E197" s="4" t="s">
        <v>685</v>
      </c>
      <c r="F197" s="1" t="s">
        <v>4</v>
      </c>
      <c r="G197" s="1">
        <v>-2.95</v>
      </c>
      <c r="H197" s="13" t="s">
        <v>4</v>
      </c>
      <c r="I197" s="5" t="s">
        <v>4</v>
      </c>
    </row>
    <row r="198" spans="1:9" x14ac:dyDescent="0.2">
      <c r="B198" s="6" t="s">
        <v>22</v>
      </c>
      <c r="C198" s="2" t="s">
        <v>408</v>
      </c>
      <c r="D198" s="1" t="s">
        <v>16</v>
      </c>
      <c r="E198" s="4" t="s">
        <v>686</v>
      </c>
      <c r="F198" s="1">
        <v>-1</v>
      </c>
      <c r="G198" s="1" t="s">
        <v>4</v>
      </c>
      <c r="H198" s="13">
        <v>1</v>
      </c>
      <c r="I198" s="5">
        <v>2.39</v>
      </c>
    </row>
    <row r="199" spans="1:9" x14ac:dyDescent="0.2">
      <c r="B199" s="6" t="s">
        <v>15</v>
      </c>
      <c r="C199" s="2" t="s">
        <v>402</v>
      </c>
      <c r="D199" s="1" t="s">
        <v>16</v>
      </c>
      <c r="E199" s="4" t="s">
        <v>687</v>
      </c>
      <c r="F199" s="1" t="s">
        <v>4</v>
      </c>
      <c r="G199" s="1">
        <v>-3.46</v>
      </c>
      <c r="H199" s="13">
        <v>3.55</v>
      </c>
      <c r="I199" s="5">
        <v>2.89</v>
      </c>
    </row>
    <row r="200" spans="1:9" x14ac:dyDescent="0.2">
      <c r="B200" s="6" t="s">
        <v>193</v>
      </c>
      <c r="C200" s="2" t="s">
        <v>441</v>
      </c>
      <c r="D200" s="1" t="s">
        <v>16</v>
      </c>
      <c r="E200" s="4" t="s">
        <v>688</v>
      </c>
      <c r="F200" s="1">
        <v>-3.58</v>
      </c>
      <c r="G200" s="1" t="s">
        <v>4</v>
      </c>
      <c r="H200" s="13" t="s">
        <v>4</v>
      </c>
      <c r="I200" s="5" t="s">
        <v>4</v>
      </c>
    </row>
    <row r="201" spans="1:9" x14ac:dyDescent="0.2">
      <c r="B201" s="6" t="s">
        <v>204</v>
      </c>
      <c r="C201" s="2" t="s">
        <v>447</v>
      </c>
      <c r="D201" s="1" t="s">
        <v>16</v>
      </c>
      <c r="E201" s="4" t="s">
        <v>689</v>
      </c>
      <c r="F201" s="1" t="s">
        <v>4</v>
      </c>
      <c r="G201" s="1">
        <v>1.42</v>
      </c>
      <c r="H201" s="13" t="s">
        <v>4</v>
      </c>
      <c r="I201" s="5" t="s">
        <v>4</v>
      </c>
    </row>
    <row r="202" spans="1:9" x14ac:dyDescent="0.2">
      <c r="B202" s="6" t="s">
        <v>107</v>
      </c>
      <c r="C202" s="2" t="s">
        <v>456</v>
      </c>
      <c r="D202" s="1" t="s">
        <v>29</v>
      </c>
      <c r="E202" s="4" t="s">
        <v>108</v>
      </c>
      <c r="F202" s="1" t="s">
        <v>4</v>
      </c>
      <c r="G202" s="1" t="s">
        <v>4</v>
      </c>
      <c r="H202" s="13" t="s">
        <v>4</v>
      </c>
      <c r="I202" s="5">
        <v>1.22</v>
      </c>
    </row>
    <row r="203" spans="1:9" x14ac:dyDescent="0.2">
      <c r="B203" s="6" t="s">
        <v>221</v>
      </c>
      <c r="C203" s="2" t="s">
        <v>456</v>
      </c>
      <c r="D203" s="1" t="s">
        <v>29</v>
      </c>
      <c r="E203" s="4" t="s">
        <v>575</v>
      </c>
      <c r="F203" s="1">
        <v>-1.25</v>
      </c>
      <c r="G203" s="1">
        <v>1.08</v>
      </c>
      <c r="H203" s="13" t="s">
        <v>4</v>
      </c>
      <c r="I203" s="5" t="s">
        <v>4</v>
      </c>
    </row>
    <row r="204" spans="1:9" x14ac:dyDescent="0.2">
      <c r="B204" s="6" t="s">
        <v>31</v>
      </c>
      <c r="C204" s="2" t="s">
        <v>452</v>
      </c>
      <c r="D204" s="1" t="s">
        <v>29</v>
      </c>
      <c r="E204" s="4" t="s">
        <v>32</v>
      </c>
      <c r="F204" s="1">
        <v>-2.29</v>
      </c>
      <c r="G204" s="1" t="s">
        <v>4</v>
      </c>
      <c r="H204" s="13" t="s">
        <v>4</v>
      </c>
      <c r="I204" s="5" t="s">
        <v>4</v>
      </c>
    </row>
    <row r="205" spans="1:9" x14ac:dyDescent="0.2">
      <c r="B205" s="6" t="s">
        <v>218</v>
      </c>
      <c r="C205" s="2" t="s">
        <v>764</v>
      </c>
      <c r="D205" s="1" t="s">
        <v>29</v>
      </c>
      <c r="E205" s="4" t="s">
        <v>576</v>
      </c>
      <c r="F205" s="1">
        <v>-3.33</v>
      </c>
      <c r="G205" s="1" t="s">
        <v>4</v>
      </c>
      <c r="H205" s="13" t="s">
        <v>4</v>
      </c>
      <c r="I205" s="5" t="s">
        <v>4</v>
      </c>
    </row>
    <row r="206" spans="1:9" x14ac:dyDescent="0.2">
      <c r="B206" s="6" t="s">
        <v>113</v>
      </c>
      <c r="C206" s="2" t="s">
        <v>459</v>
      </c>
      <c r="D206" s="1" t="s">
        <v>29</v>
      </c>
      <c r="E206" s="4" t="s">
        <v>690</v>
      </c>
      <c r="F206" s="1" t="s">
        <v>4</v>
      </c>
      <c r="G206" s="1" t="s">
        <v>4</v>
      </c>
      <c r="H206" s="13" t="s">
        <v>4</v>
      </c>
      <c r="I206" s="5">
        <v>1.05</v>
      </c>
    </row>
    <row r="207" spans="1:9" x14ac:dyDescent="0.2">
      <c r="B207" s="6" t="s">
        <v>117</v>
      </c>
      <c r="C207" s="2" t="s">
        <v>459</v>
      </c>
      <c r="D207" s="1" t="s">
        <v>29</v>
      </c>
      <c r="E207" s="4" t="s">
        <v>690</v>
      </c>
      <c r="F207" s="1" t="s">
        <v>4</v>
      </c>
      <c r="G207" s="1" t="s">
        <v>4</v>
      </c>
      <c r="H207" s="13" t="s">
        <v>4</v>
      </c>
      <c r="I207" s="5">
        <v>1.0900000000000001</v>
      </c>
    </row>
    <row r="208" spans="1:9" x14ac:dyDescent="0.2">
      <c r="B208" s="6" t="s">
        <v>104</v>
      </c>
      <c r="C208" s="2" t="s">
        <v>454</v>
      </c>
      <c r="D208" s="1" t="s">
        <v>29</v>
      </c>
      <c r="E208" s="4" t="s">
        <v>691</v>
      </c>
      <c r="F208" s="1" t="s">
        <v>4</v>
      </c>
      <c r="G208" s="1">
        <v>5.92</v>
      </c>
      <c r="H208" s="13">
        <v>1.55</v>
      </c>
      <c r="I208" s="5" t="s">
        <v>4</v>
      </c>
    </row>
    <row r="209" spans="2:9" x14ac:dyDescent="0.2">
      <c r="B209" s="6" t="s">
        <v>111</v>
      </c>
      <c r="C209" s="2" t="s">
        <v>458</v>
      </c>
      <c r="D209" s="1" t="s">
        <v>29</v>
      </c>
      <c r="E209" s="4" t="s">
        <v>690</v>
      </c>
      <c r="F209" s="1" t="s">
        <v>4</v>
      </c>
      <c r="G209" s="1" t="s">
        <v>4</v>
      </c>
      <c r="H209" s="13" t="s">
        <v>4</v>
      </c>
      <c r="I209" s="5">
        <v>1.86</v>
      </c>
    </row>
    <row r="210" spans="2:9" x14ac:dyDescent="0.2">
      <c r="B210" s="6" t="s">
        <v>116</v>
      </c>
      <c r="C210" s="2" t="s">
        <v>458</v>
      </c>
      <c r="D210" s="1" t="s">
        <v>29</v>
      </c>
      <c r="E210" s="4" t="s">
        <v>690</v>
      </c>
      <c r="F210" s="1" t="s">
        <v>4</v>
      </c>
      <c r="G210" s="1" t="s">
        <v>4</v>
      </c>
      <c r="H210" s="13" t="s">
        <v>4</v>
      </c>
      <c r="I210" s="5">
        <v>1.02</v>
      </c>
    </row>
    <row r="211" spans="2:9" x14ac:dyDescent="0.2">
      <c r="B211" s="6" t="s">
        <v>225</v>
      </c>
      <c r="C211" s="2" t="s">
        <v>467</v>
      </c>
      <c r="D211" s="1" t="s">
        <v>29</v>
      </c>
      <c r="E211" s="4" t="s">
        <v>692</v>
      </c>
      <c r="F211" s="1" t="s">
        <v>4</v>
      </c>
      <c r="G211" s="1">
        <v>2.4900000000000002</v>
      </c>
      <c r="H211" s="13" t="s">
        <v>4</v>
      </c>
      <c r="I211" s="5" t="s">
        <v>4</v>
      </c>
    </row>
    <row r="212" spans="2:9" x14ac:dyDescent="0.2">
      <c r="B212" s="6" t="s">
        <v>115</v>
      </c>
      <c r="C212" s="2" t="s">
        <v>460</v>
      </c>
      <c r="D212" s="1" t="s">
        <v>29</v>
      </c>
      <c r="E212" s="4" t="s">
        <v>690</v>
      </c>
      <c r="F212" s="1" t="s">
        <v>4</v>
      </c>
      <c r="G212" s="1">
        <v>4.17</v>
      </c>
      <c r="H212" s="13" t="s">
        <v>4</v>
      </c>
      <c r="I212" s="5">
        <v>1</v>
      </c>
    </row>
    <row r="213" spans="2:9" x14ac:dyDescent="0.2">
      <c r="B213" s="6" t="s">
        <v>105</v>
      </c>
      <c r="C213" s="2" t="s">
        <v>455</v>
      </c>
      <c r="D213" s="1" t="s">
        <v>29</v>
      </c>
      <c r="E213" s="4" t="s">
        <v>691</v>
      </c>
      <c r="F213" s="1" t="s">
        <v>4</v>
      </c>
      <c r="G213" s="1">
        <v>2.3199999999999998</v>
      </c>
      <c r="H213" s="13" t="s">
        <v>4</v>
      </c>
      <c r="I213" s="5">
        <v>1.67</v>
      </c>
    </row>
    <row r="214" spans="2:9" x14ac:dyDescent="0.2">
      <c r="B214" s="6" t="s">
        <v>28</v>
      </c>
      <c r="C214" s="2" t="s">
        <v>451</v>
      </c>
      <c r="D214" s="1" t="s">
        <v>29</v>
      </c>
      <c r="E214" s="4" t="s">
        <v>30</v>
      </c>
      <c r="F214" s="1" t="s">
        <v>4</v>
      </c>
      <c r="G214" s="1" t="s">
        <v>4</v>
      </c>
      <c r="H214" s="13" t="s">
        <v>4</v>
      </c>
      <c r="I214" s="5">
        <v>1.99</v>
      </c>
    </row>
    <row r="215" spans="2:9" x14ac:dyDescent="0.2">
      <c r="B215" s="6" t="s">
        <v>112</v>
      </c>
      <c r="C215" s="2" t="s">
        <v>451</v>
      </c>
      <c r="D215" s="1" t="s">
        <v>29</v>
      </c>
      <c r="E215" s="4" t="s">
        <v>30</v>
      </c>
      <c r="F215" s="1" t="s">
        <v>4</v>
      </c>
      <c r="G215" s="1" t="s">
        <v>4</v>
      </c>
      <c r="H215" s="13" t="s">
        <v>4</v>
      </c>
      <c r="I215" s="5">
        <v>2.2000000000000002</v>
      </c>
    </row>
    <row r="216" spans="2:9" x14ac:dyDescent="0.2">
      <c r="B216" s="6" t="s">
        <v>109</v>
      </c>
      <c r="C216" s="2" t="s">
        <v>457</v>
      </c>
      <c r="D216" s="1" t="s">
        <v>29</v>
      </c>
      <c r="E216" s="4" t="s">
        <v>110</v>
      </c>
      <c r="F216" s="1" t="s">
        <v>4</v>
      </c>
      <c r="G216" s="1" t="s">
        <v>4</v>
      </c>
      <c r="H216" s="13" t="s">
        <v>4</v>
      </c>
      <c r="I216" s="5">
        <v>1.28</v>
      </c>
    </row>
    <row r="217" spans="2:9" x14ac:dyDescent="0.2">
      <c r="B217" s="6" t="s">
        <v>223</v>
      </c>
      <c r="C217" s="2" t="s">
        <v>466</v>
      </c>
      <c r="D217" s="1" t="s">
        <v>29</v>
      </c>
      <c r="E217" s="71" t="s">
        <v>224</v>
      </c>
      <c r="F217" s="1" t="s">
        <v>4</v>
      </c>
      <c r="G217" s="1">
        <v>1.1000000000000001</v>
      </c>
      <c r="H217" s="13" t="s">
        <v>4</v>
      </c>
      <c r="I217" s="5" t="s">
        <v>4</v>
      </c>
    </row>
    <row r="218" spans="2:9" x14ac:dyDescent="0.2">
      <c r="B218" s="6" t="s">
        <v>216</v>
      </c>
      <c r="C218" s="2" t="s">
        <v>462</v>
      </c>
      <c r="D218" s="1" t="s">
        <v>29</v>
      </c>
      <c r="E218" s="4" t="s">
        <v>695</v>
      </c>
      <c r="F218" s="1">
        <v>-1.18</v>
      </c>
      <c r="G218" s="1" t="s">
        <v>4</v>
      </c>
      <c r="H218" s="13" t="s">
        <v>4</v>
      </c>
      <c r="I218" s="5" t="s">
        <v>4</v>
      </c>
    </row>
    <row r="219" spans="2:9" x14ac:dyDescent="0.2">
      <c r="B219" s="6" t="s">
        <v>82</v>
      </c>
      <c r="C219" s="2" t="s">
        <v>416</v>
      </c>
      <c r="D219" s="1" t="s">
        <v>16</v>
      </c>
      <c r="E219" s="4" t="s">
        <v>693</v>
      </c>
      <c r="F219" s="1">
        <v>1.46</v>
      </c>
      <c r="G219" s="1">
        <v>-2.06</v>
      </c>
      <c r="H219" s="13">
        <v>-1.84</v>
      </c>
      <c r="I219" s="5" t="s">
        <v>4</v>
      </c>
    </row>
    <row r="220" spans="2:9" x14ac:dyDescent="0.2">
      <c r="B220" s="6" t="s">
        <v>45</v>
      </c>
      <c r="C220" s="2" t="s">
        <v>356</v>
      </c>
      <c r="D220" s="1" t="s">
        <v>2</v>
      </c>
      <c r="E220" s="4" t="s">
        <v>694</v>
      </c>
      <c r="F220" s="1" t="s">
        <v>4</v>
      </c>
      <c r="G220" s="1" t="s">
        <v>4</v>
      </c>
      <c r="H220" s="13" t="s">
        <v>4</v>
      </c>
      <c r="I220" s="5">
        <v>1.3</v>
      </c>
    </row>
    <row r="222" spans="2:9" x14ac:dyDescent="0.2">
      <c r="B222" s="73"/>
      <c r="C222" s="29"/>
      <c r="D222" s="29"/>
      <c r="E222" s="74"/>
      <c r="F222" s="73"/>
      <c r="G222" s="73"/>
      <c r="H222" s="73"/>
      <c r="I222" s="73"/>
    </row>
    <row r="223" spans="2:9" x14ac:dyDescent="0.2">
      <c r="B223" s="73"/>
      <c r="C223" s="29"/>
      <c r="D223" s="29"/>
      <c r="E223" s="74"/>
      <c r="F223" s="73"/>
      <c r="G223" s="73"/>
      <c r="H223" s="73"/>
      <c r="I223" s="73"/>
    </row>
    <row r="224" spans="2:9" x14ac:dyDescent="0.2">
      <c r="B224" s="73"/>
      <c r="C224" s="29"/>
      <c r="D224" s="29"/>
      <c r="E224" s="74"/>
      <c r="F224" s="73"/>
      <c r="G224" s="73"/>
      <c r="H224" s="73"/>
      <c r="I224" s="73"/>
    </row>
    <row r="225" spans="2:9" x14ac:dyDescent="0.2">
      <c r="B225" s="73"/>
      <c r="C225" s="29"/>
      <c r="D225" s="29"/>
      <c r="E225" s="74"/>
      <c r="F225" s="73"/>
      <c r="G225" s="73"/>
      <c r="H225" s="73"/>
      <c r="I225" s="73"/>
    </row>
    <row r="226" spans="2:9" x14ac:dyDescent="0.2">
      <c r="B226" s="73"/>
      <c r="C226" s="29"/>
      <c r="D226" s="29"/>
      <c r="E226" s="74"/>
      <c r="F226" s="73"/>
      <c r="G226" s="73"/>
      <c r="H226" s="73"/>
      <c r="I226" s="73"/>
    </row>
    <row r="227" spans="2:9" x14ac:dyDescent="0.2">
      <c r="B227" s="73"/>
      <c r="C227" s="29"/>
      <c r="D227" s="29"/>
      <c r="E227" s="74"/>
      <c r="F227" s="73"/>
      <c r="G227" s="73"/>
      <c r="H227" s="73"/>
      <c r="I227" s="73"/>
    </row>
    <row r="228" spans="2:9" x14ac:dyDescent="0.2">
      <c r="B228" s="73"/>
      <c r="C228" s="29"/>
      <c r="D228" s="29"/>
      <c r="E228" s="74"/>
      <c r="F228" s="73"/>
      <c r="G228" s="73"/>
      <c r="H228" s="73"/>
      <c r="I228" s="73"/>
    </row>
    <row r="229" spans="2:9" x14ac:dyDescent="0.2">
      <c r="B229" s="73"/>
      <c r="C229" s="29"/>
      <c r="D229" s="29"/>
      <c r="E229" s="74"/>
      <c r="F229" s="73"/>
      <c r="G229" s="73"/>
      <c r="H229" s="73"/>
      <c r="I229" s="73"/>
    </row>
    <row r="230" spans="2:9" x14ac:dyDescent="0.2">
      <c r="B230" s="73"/>
      <c r="C230" s="29"/>
      <c r="D230" s="29"/>
      <c r="E230" s="74"/>
      <c r="F230" s="73"/>
      <c r="G230" s="73"/>
      <c r="H230" s="73"/>
      <c r="I230" s="73"/>
    </row>
    <row r="231" spans="2:9" x14ac:dyDescent="0.2">
      <c r="B231" s="73"/>
      <c r="C231" s="29"/>
      <c r="D231" s="29"/>
      <c r="E231" s="74"/>
      <c r="F231" s="73"/>
      <c r="G231" s="73"/>
      <c r="H231" s="73"/>
      <c r="I231" s="73"/>
    </row>
    <row r="232" spans="2:9" x14ac:dyDescent="0.2">
      <c r="B232" s="73"/>
      <c r="C232" s="29"/>
      <c r="D232" s="29"/>
      <c r="E232" s="74"/>
      <c r="F232" s="73"/>
      <c r="G232" s="73"/>
      <c r="H232" s="73"/>
      <c r="I232" s="73"/>
    </row>
    <row r="233" spans="2:9" x14ac:dyDescent="0.2">
      <c r="B233" s="73"/>
      <c r="C233" s="29"/>
      <c r="D233" s="29"/>
      <c r="E233" s="74"/>
      <c r="F233" s="73"/>
      <c r="G233" s="73"/>
      <c r="H233" s="73"/>
      <c r="I233" s="73"/>
    </row>
    <row r="234" spans="2:9" x14ac:dyDescent="0.2">
      <c r="B234" s="73"/>
      <c r="C234" s="29"/>
      <c r="D234" s="29"/>
      <c r="E234" s="74"/>
      <c r="F234" s="73"/>
      <c r="G234" s="73"/>
      <c r="H234" s="73"/>
      <c r="I234" s="73"/>
    </row>
    <row r="235" spans="2:9" x14ac:dyDescent="0.2">
      <c r="B235" s="73"/>
      <c r="C235" s="29"/>
      <c r="D235" s="29"/>
      <c r="E235" s="74"/>
      <c r="F235" s="73"/>
      <c r="G235" s="73"/>
      <c r="H235" s="73"/>
      <c r="I235" s="73"/>
    </row>
    <row r="236" spans="2:9" x14ac:dyDescent="0.2">
      <c r="B236" s="73"/>
      <c r="C236" s="29"/>
      <c r="D236" s="29"/>
      <c r="E236" s="74"/>
      <c r="F236" s="73"/>
      <c r="G236" s="73"/>
      <c r="H236" s="73"/>
      <c r="I236" s="73"/>
    </row>
    <row r="237" spans="2:9" x14ac:dyDescent="0.2">
      <c r="B237" s="73"/>
      <c r="C237" s="29"/>
      <c r="D237" s="29"/>
      <c r="E237" s="74"/>
      <c r="F237" s="73"/>
      <c r="G237" s="73"/>
      <c r="H237" s="73"/>
      <c r="I237" s="73"/>
    </row>
    <row r="238" spans="2:9" x14ac:dyDescent="0.2">
      <c r="B238" s="73"/>
      <c r="C238" s="29"/>
      <c r="D238" s="29"/>
      <c r="E238" s="74"/>
      <c r="F238" s="73"/>
      <c r="G238" s="73"/>
      <c r="H238" s="73"/>
      <c r="I238" s="73"/>
    </row>
    <row r="239" spans="2:9" x14ac:dyDescent="0.2">
      <c r="B239" s="73"/>
      <c r="C239" s="29"/>
      <c r="D239" s="29"/>
      <c r="E239" s="74"/>
      <c r="F239" s="73"/>
      <c r="G239" s="73"/>
      <c r="H239" s="73"/>
      <c r="I239" s="73"/>
    </row>
    <row r="240" spans="2:9" x14ac:dyDescent="0.2">
      <c r="B240" s="73"/>
      <c r="C240" s="29"/>
      <c r="D240" s="29"/>
      <c r="E240" s="74"/>
      <c r="F240" s="73"/>
      <c r="G240" s="73"/>
      <c r="H240" s="73"/>
      <c r="I240" s="73"/>
    </row>
    <row r="241" spans="1:9" x14ac:dyDescent="0.2">
      <c r="B241" s="73"/>
      <c r="C241" s="29"/>
      <c r="D241" s="29"/>
      <c r="E241" s="74"/>
      <c r="F241" s="73"/>
      <c r="G241" s="73"/>
      <c r="H241" s="73"/>
      <c r="I241" s="73"/>
    </row>
    <row r="242" spans="1:9" x14ac:dyDescent="0.2">
      <c r="B242" s="73"/>
      <c r="C242" s="29"/>
      <c r="D242" s="29"/>
      <c r="E242" s="74"/>
      <c r="F242" s="73"/>
      <c r="G242" s="73"/>
      <c r="H242" s="73"/>
      <c r="I242" s="73"/>
    </row>
    <row r="243" spans="1:9" x14ac:dyDescent="0.2">
      <c r="B243" s="73"/>
      <c r="C243" s="29"/>
      <c r="D243" s="29"/>
      <c r="E243" s="74"/>
      <c r="F243" s="73"/>
      <c r="G243" s="73"/>
      <c r="H243" s="73"/>
      <c r="I243" s="73"/>
    </row>
    <row r="244" spans="1:9" x14ac:dyDescent="0.2">
      <c r="B244" s="73"/>
      <c r="C244" s="29"/>
      <c r="D244" s="29"/>
      <c r="E244" s="74"/>
      <c r="F244" s="73"/>
      <c r="G244" s="73"/>
      <c r="H244" s="73"/>
      <c r="I244" s="73"/>
    </row>
    <row r="245" spans="1:9" x14ac:dyDescent="0.2">
      <c r="B245" s="73"/>
      <c r="C245" s="29"/>
      <c r="D245" s="29"/>
      <c r="E245" s="74"/>
      <c r="F245" s="73"/>
      <c r="G245" s="73"/>
      <c r="H245" s="73"/>
      <c r="I245" s="73"/>
    </row>
    <row r="246" spans="1:9" x14ac:dyDescent="0.2">
      <c r="B246" s="73"/>
      <c r="C246" s="29"/>
      <c r="D246" s="29"/>
      <c r="E246" s="74"/>
      <c r="F246" s="73"/>
      <c r="G246" s="73"/>
      <c r="H246" s="73"/>
      <c r="I246" s="73"/>
    </row>
    <row r="247" spans="1:9" x14ac:dyDescent="0.2">
      <c r="B247" s="73"/>
      <c r="C247" s="29"/>
      <c r="D247" s="29"/>
      <c r="E247" s="74"/>
      <c r="F247" s="73"/>
      <c r="G247" s="73"/>
      <c r="H247" s="73"/>
      <c r="I247" s="73"/>
    </row>
    <row r="248" spans="1:9" s="72" customFormat="1" x14ac:dyDescent="0.2">
      <c r="A248" s="5"/>
      <c r="B248" s="73"/>
      <c r="C248" s="29"/>
      <c r="D248" s="29"/>
      <c r="E248" s="74"/>
      <c r="F248" s="73"/>
      <c r="G248" s="73"/>
      <c r="H248" s="73"/>
      <c r="I248" s="73"/>
    </row>
    <row r="249" spans="1:9" x14ac:dyDescent="0.2">
      <c r="B249" s="73"/>
      <c r="C249" s="29"/>
      <c r="D249" s="29"/>
      <c r="E249" s="74"/>
      <c r="F249" s="73"/>
      <c r="G249" s="73"/>
      <c r="H249" s="73"/>
      <c r="I249" s="73"/>
    </row>
    <row r="250" spans="1:9" x14ac:dyDescent="0.2">
      <c r="B250" s="73"/>
      <c r="C250" s="29"/>
      <c r="D250" s="29"/>
      <c r="E250" s="74"/>
      <c r="F250" s="73"/>
      <c r="G250" s="73"/>
      <c r="H250" s="73"/>
      <c r="I250" s="73"/>
    </row>
    <row r="251" spans="1:9" x14ac:dyDescent="0.2">
      <c r="B251" s="73"/>
      <c r="C251" s="29"/>
      <c r="D251" s="29"/>
      <c r="E251" s="74"/>
      <c r="F251" s="73"/>
      <c r="G251" s="73"/>
      <c r="H251" s="73"/>
      <c r="I251" s="73"/>
    </row>
    <row r="252" spans="1:9" x14ac:dyDescent="0.2">
      <c r="B252" s="73"/>
      <c r="C252" s="29"/>
      <c r="D252" s="29"/>
      <c r="E252" s="74"/>
      <c r="F252" s="73"/>
      <c r="G252" s="73"/>
      <c r="H252" s="73"/>
      <c r="I252" s="73"/>
    </row>
    <row r="253" spans="1:9" x14ac:dyDescent="0.2">
      <c r="B253" s="73"/>
      <c r="C253" s="29"/>
      <c r="D253" s="29"/>
      <c r="E253" s="74"/>
      <c r="F253" s="73"/>
      <c r="G253" s="73"/>
      <c r="H253" s="73"/>
      <c r="I253" s="73"/>
    </row>
    <row r="254" spans="1:9" x14ac:dyDescent="0.2">
      <c r="B254" s="73"/>
      <c r="C254" s="29"/>
      <c r="D254" s="29"/>
      <c r="E254" s="74"/>
      <c r="F254" s="73"/>
      <c r="G254" s="73"/>
      <c r="H254" s="73"/>
      <c r="I254" s="73"/>
    </row>
    <row r="255" spans="1:9" x14ac:dyDescent="0.2">
      <c r="B255" s="73"/>
      <c r="C255" s="29"/>
      <c r="D255" s="29"/>
      <c r="E255" s="74"/>
      <c r="F255" s="73"/>
      <c r="G255" s="73"/>
      <c r="H255" s="73"/>
      <c r="I255" s="73"/>
    </row>
    <row r="256" spans="1:9" x14ac:dyDescent="0.2">
      <c r="B256" s="73"/>
      <c r="C256" s="29"/>
      <c r="D256" s="29"/>
      <c r="E256" s="74"/>
      <c r="F256" s="73"/>
      <c r="G256" s="73"/>
      <c r="H256" s="73"/>
      <c r="I256" s="73"/>
    </row>
    <row r="257" spans="2:9" x14ac:dyDescent="0.2">
      <c r="B257" s="73"/>
      <c r="C257" s="29"/>
      <c r="D257" s="29"/>
      <c r="E257" s="74"/>
      <c r="F257" s="73"/>
      <c r="G257" s="73"/>
      <c r="H257" s="73"/>
      <c r="I257" s="73"/>
    </row>
    <row r="258" spans="2:9" x14ac:dyDescent="0.2">
      <c r="B258" s="73"/>
      <c r="C258" s="29"/>
      <c r="D258" s="29"/>
      <c r="E258" s="74"/>
      <c r="F258" s="73"/>
      <c r="G258" s="73"/>
      <c r="H258" s="73"/>
      <c r="I258" s="73"/>
    </row>
    <row r="259" spans="2:9" x14ac:dyDescent="0.2">
      <c r="B259" s="73"/>
      <c r="C259" s="29"/>
      <c r="D259" s="29"/>
      <c r="E259" s="74"/>
      <c r="F259" s="73"/>
      <c r="G259" s="73"/>
      <c r="H259" s="73"/>
      <c r="I259" s="73"/>
    </row>
    <row r="260" spans="2:9" x14ac:dyDescent="0.2">
      <c r="B260" s="73"/>
      <c r="C260" s="29"/>
      <c r="D260" s="29"/>
      <c r="E260" s="74"/>
      <c r="F260" s="73"/>
      <c r="G260" s="73"/>
      <c r="H260" s="73"/>
      <c r="I260" s="73"/>
    </row>
    <row r="261" spans="2:9" x14ac:dyDescent="0.2">
      <c r="B261" s="73"/>
      <c r="C261" s="29"/>
      <c r="D261" s="29"/>
      <c r="E261" s="74"/>
      <c r="F261" s="73"/>
      <c r="G261" s="73"/>
      <c r="H261" s="73"/>
      <c r="I261" s="73"/>
    </row>
    <row r="262" spans="2:9" x14ac:dyDescent="0.2">
      <c r="B262" s="73"/>
      <c r="C262" s="29"/>
      <c r="D262" s="29"/>
      <c r="E262" s="74"/>
      <c r="F262" s="73"/>
      <c r="G262" s="73"/>
      <c r="H262" s="73"/>
      <c r="I262" s="73"/>
    </row>
    <row r="263" spans="2:9" x14ac:dyDescent="0.2">
      <c r="B263" s="73"/>
      <c r="C263" s="29"/>
      <c r="D263" s="29"/>
      <c r="E263" s="74"/>
      <c r="F263" s="73"/>
      <c r="G263" s="73"/>
      <c r="H263" s="73"/>
      <c r="I263" s="73"/>
    </row>
    <row r="264" spans="2:9" x14ac:dyDescent="0.2">
      <c r="B264" s="73"/>
      <c r="C264" s="29"/>
      <c r="D264" s="29"/>
      <c r="E264" s="74"/>
      <c r="F264" s="73"/>
      <c r="G264" s="73"/>
      <c r="H264" s="73"/>
      <c r="I264" s="73"/>
    </row>
    <row r="265" spans="2:9" x14ac:dyDescent="0.2">
      <c r="B265" s="73"/>
      <c r="C265" s="29"/>
      <c r="D265" s="29"/>
      <c r="E265" s="74"/>
      <c r="F265" s="73"/>
      <c r="G265" s="73"/>
      <c r="H265" s="73"/>
      <c r="I265" s="73"/>
    </row>
    <row r="266" spans="2:9" x14ac:dyDescent="0.2">
      <c r="B266" s="73"/>
      <c r="C266" s="29"/>
      <c r="D266" s="29"/>
      <c r="E266" s="74"/>
      <c r="F266" s="73"/>
      <c r="G266" s="73"/>
      <c r="H266" s="73"/>
      <c r="I266" s="73"/>
    </row>
    <row r="267" spans="2:9" x14ac:dyDescent="0.2">
      <c r="B267" s="73"/>
      <c r="C267" s="29"/>
      <c r="D267" s="29"/>
      <c r="E267" s="74"/>
      <c r="F267" s="73"/>
      <c r="G267" s="73"/>
      <c r="H267" s="73"/>
      <c r="I267" s="73"/>
    </row>
    <row r="268" spans="2:9" x14ac:dyDescent="0.2">
      <c r="B268" s="73"/>
      <c r="C268" s="29"/>
      <c r="D268" s="29"/>
      <c r="E268" s="74"/>
      <c r="F268" s="73"/>
      <c r="G268" s="73"/>
      <c r="H268" s="73"/>
      <c r="I268" s="73"/>
    </row>
    <row r="269" spans="2:9" x14ac:dyDescent="0.2">
      <c r="B269" s="73"/>
      <c r="C269" s="29"/>
      <c r="D269" s="29"/>
      <c r="E269" s="74"/>
      <c r="F269" s="73"/>
      <c r="G269" s="73"/>
      <c r="H269" s="73"/>
      <c r="I269" s="73"/>
    </row>
    <row r="270" spans="2:9" x14ac:dyDescent="0.2">
      <c r="B270" s="73"/>
      <c r="C270" s="29"/>
      <c r="D270" s="29"/>
      <c r="E270" s="74"/>
      <c r="F270" s="73"/>
      <c r="G270" s="73"/>
      <c r="H270" s="73"/>
      <c r="I270" s="73"/>
    </row>
    <row r="271" spans="2:9" x14ac:dyDescent="0.2">
      <c r="B271" s="73"/>
      <c r="C271" s="29"/>
      <c r="D271" s="29"/>
      <c r="E271" s="74"/>
      <c r="F271" s="73"/>
      <c r="G271" s="73"/>
      <c r="H271" s="73"/>
      <c r="I271" s="73"/>
    </row>
    <row r="272" spans="2:9" x14ac:dyDescent="0.2">
      <c r="B272" s="73"/>
      <c r="C272" s="29"/>
      <c r="D272" s="29"/>
      <c r="E272" s="74"/>
      <c r="F272" s="73"/>
      <c r="G272" s="73"/>
      <c r="H272" s="73"/>
      <c r="I272" s="73"/>
    </row>
    <row r="273" spans="1:9" x14ac:dyDescent="0.2">
      <c r="B273" s="73"/>
      <c r="C273" s="29"/>
      <c r="D273" s="29"/>
      <c r="E273" s="74"/>
      <c r="F273" s="73"/>
      <c r="G273" s="73"/>
      <c r="H273" s="73"/>
      <c r="I273" s="73"/>
    </row>
    <row r="274" spans="1:9" x14ac:dyDescent="0.2">
      <c r="B274" s="73"/>
      <c r="C274" s="29"/>
      <c r="D274" s="29"/>
      <c r="E274" s="74"/>
      <c r="F274" s="73"/>
      <c r="G274" s="73"/>
      <c r="H274" s="73"/>
      <c r="I274" s="73"/>
    </row>
    <row r="275" spans="1:9" x14ac:dyDescent="0.2">
      <c r="B275" s="73"/>
      <c r="C275" s="29"/>
      <c r="D275" s="29"/>
      <c r="E275" s="74"/>
      <c r="F275" s="73"/>
      <c r="G275" s="73"/>
      <c r="H275" s="73"/>
      <c r="I275" s="73"/>
    </row>
    <row r="276" spans="1:9" x14ac:dyDescent="0.2">
      <c r="B276" s="73"/>
      <c r="C276" s="29"/>
      <c r="D276" s="29"/>
      <c r="E276" s="74"/>
      <c r="F276" s="73"/>
      <c r="G276" s="73"/>
      <c r="H276" s="73"/>
      <c r="I276" s="73"/>
    </row>
    <row r="277" spans="1:9" x14ac:dyDescent="0.2">
      <c r="B277" s="73"/>
      <c r="C277" s="29"/>
      <c r="D277" s="29"/>
      <c r="E277" s="74"/>
      <c r="F277" s="73"/>
      <c r="G277" s="73"/>
      <c r="H277" s="73"/>
      <c r="I277" s="73"/>
    </row>
    <row r="278" spans="1:9" x14ac:dyDescent="0.2">
      <c r="B278" s="73"/>
      <c r="C278" s="29"/>
      <c r="D278" s="29"/>
      <c r="E278" s="74"/>
      <c r="F278" s="73"/>
      <c r="G278" s="73"/>
      <c r="H278" s="73"/>
      <c r="I278" s="73"/>
    </row>
    <row r="279" spans="1:9" x14ac:dyDescent="0.2">
      <c r="B279" s="73"/>
      <c r="C279" s="29"/>
      <c r="D279" s="29"/>
      <c r="E279" s="74"/>
      <c r="F279" s="73"/>
      <c r="G279" s="73"/>
      <c r="H279" s="73"/>
      <c r="I279" s="73"/>
    </row>
    <row r="280" spans="1:9" x14ac:dyDescent="0.2">
      <c r="B280" s="73"/>
      <c r="C280" s="29"/>
      <c r="D280" s="29"/>
      <c r="E280" s="74"/>
      <c r="F280" s="73"/>
      <c r="G280" s="73"/>
      <c r="H280" s="73"/>
      <c r="I280" s="73"/>
    </row>
    <row r="281" spans="1:9" x14ac:dyDescent="0.2">
      <c r="B281" s="73"/>
      <c r="C281" s="29"/>
      <c r="D281" s="29"/>
      <c r="E281" s="74"/>
      <c r="F281" s="73"/>
      <c r="G281" s="73"/>
      <c r="H281" s="73"/>
      <c r="I281" s="73"/>
    </row>
    <row r="282" spans="1:9" x14ac:dyDescent="0.2">
      <c r="B282" s="73"/>
      <c r="C282" s="29"/>
      <c r="D282" s="29"/>
      <c r="E282" s="74"/>
      <c r="F282" s="73"/>
      <c r="G282" s="73"/>
      <c r="H282" s="73"/>
      <c r="I282" s="73"/>
    </row>
    <row r="283" spans="1:9" x14ac:dyDescent="0.2">
      <c r="B283" s="73"/>
      <c r="C283" s="29"/>
      <c r="D283" s="29"/>
      <c r="E283" s="74"/>
      <c r="F283" s="73"/>
      <c r="G283" s="73"/>
      <c r="H283" s="73"/>
      <c r="I283" s="73"/>
    </row>
    <row r="284" spans="1:9" s="72" customFormat="1" x14ac:dyDescent="0.2">
      <c r="A284" s="5"/>
      <c r="B284" s="73"/>
      <c r="C284" s="29"/>
      <c r="D284" s="29"/>
      <c r="E284" s="74"/>
      <c r="F284" s="73"/>
      <c r="G284" s="73"/>
      <c r="H284" s="73"/>
      <c r="I284" s="73"/>
    </row>
    <row r="285" spans="1:9" x14ac:dyDescent="0.2">
      <c r="B285" s="73"/>
      <c r="C285" s="29"/>
      <c r="D285" s="29"/>
      <c r="E285" s="74"/>
      <c r="F285" s="73"/>
      <c r="G285" s="73"/>
      <c r="H285" s="73"/>
      <c r="I285" s="73"/>
    </row>
    <row r="286" spans="1:9" x14ac:dyDescent="0.2">
      <c r="B286" s="73"/>
      <c r="C286" s="29"/>
      <c r="D286" s="29"/>
      <c r="E286" s="74"/>
      <c r="F286" s="73"/>
      <c r="G286" s="73"/>
      <c r="H286" s="73"/>
      <c r="I286" s="73"/>
    </row>
    <row r="287" spans="1:9" x14ac:dyDescent="0.2">
      <c r="B287" s="73"/>
      <c r="C287" s="29"/>
      <c r="D287" s="29"/>
      <c r="E287" s="74"/>
      <c r="F287" s="73"/>
      <c r="G287" s="73"/>
      <c r="H287" s="73"/>
      <c r="I287" s="73"/>
    </row>
    <row r="288" spans="1:9" x14ac:dyDescent="0.2">
      <c r="B288" s="73"/>
      <c r="C288" s="29"/>
      <c r="D288" s="29"/>
      <c r="E288" s="74"/>
      <c r="F288" s="73"/>
      <c r="G288" s="73"/>
      <c r="H288" s="73"/>
      <c r="I288" s="73"/>
    </row>
    <row r="289" spans="2:9" x14ac:dyDescent="0.2">
      <c r="B289" s="73"/>
      <c r="C289" s="29"/>
      <c r="D289" s="29"/>
      <c r="E289" s="74"/>
      <c r="F289" s="73"/>
      <c r="G289" s="73"/>
      <c r="H289" s="73"/>
      <c r="I289" s="73"/>
    </row>
    <row r="290" spans="2:9" x14ac:dyDescent="0.2">
      <c r="B290" s="73"/>
      <c r="C290" s="29"/>
      <c r="D290" s="29"/>
      <c r="E290" s="74"/>
      <c r="F290" s="73"/>
      <c r="G290" s="73"/>
      <c r="H290" s="73"/>
      <c r="I290" s="73"/>
    </row>
    <row r="291" spans="2:9" x14ac:dyDescent="0.2">
      <c r="B291" s="73"/>
      <c r="C291" s="29"/>
      <c r="D291" s="29"/>
      <c r="E291" s="74"/>
      <c r="F291" s="73"/>
      <c r="G291" s="73"/>
      <c r="H291" s="73"/>
      <c r="I291" s="73"/>
    </row>
    <row r="292" spans="2:9" x14ac:dyDescent="0.2">
      <c r="B292" s="73"/>
      <c r="C292" s="29"/>
      <c r="D292" s="29"/>
      <c r="E292" s="74"/>
      <c r="F292" s="73"/>
      <c r="G292" s="73"/>
      <c r="H292" s="73"/>
      <c r="I292" s="73"/>
    </row>
    <row r="293" spans="2:9" x14ac:dyDescent="0.2">
      <c r="B293" s="73"/>
      <c r="C293" s="29"/>
      <c r="D293" s="29"/>
      <c r="E293" s="74"/>
      <c r="F293" s="73"/>
      <c r="G293" s="73"/>
      <c r="H293" s="73"/>
      <c r="I293" s="73"/>
    </row>
    <row r="294" spans="2:9" x14ac:dyDescent="0.2">
      <c r="B294" s="73"/>
      <c r="C294" s="29"/>
      <c r="D294" s="29"/>
      <c r="E294" s="74"/>
      <c r="F294" s="73"/>
      <c r="G294" s="73"/>
      <c r="H294" s="73"/>
      <c r="I294" s="73"/>
    </row>
    <row r="295" spans="2:9" x14ac:dyDescent="0.2">
      <c r="B295" s="73"/>
      <c r="C295" s="29"/>
      <c r="D295" s="29"/>
      <c r="E295" s="74"/>
      <c r="F295" s="73"/>
      <c r="G295" s="73"/>
      <c r="H295" s="73"/>
      <c r="I295" s="73"/>
    </row>
    <row r="296" spans="2:9" x14ac:dyDescent="0.2">
      <c r="B296" s="73"/>
      <c r="C296" s="29"/>
      <c r="D296" s="29"/>
      <c r="E296" s="74"/>
      <c r="F296" s="73"/>
      <c r="G296" s="73"/>
      <c r="H296" s="73"/>
      <c r="I296" s="73"/>
    </row>
    <row r="297" spans="2:9" x14ac:dyDescent="0.2">
      <c r="B297" s="73"/>
      <c r="C297" s="29"/>
      <c r="D297" s="29"/>
      <c r="E297" s="74"/>
      <c r="F297" s="73"/>
      <c r="G297" s="73"/>
      <c r="H297" s="73"/>
      <c r="I297" s="73"/>
    </row>
    <row r="298" spans="2:9" x14ac:dyDescent="0.2">
      <c r="B298" s="73"/>
      <c r="C298" s="29"/>
      <c r="D298" s="29"/>
      <c r="E298" s="74"/>
      <c r="F298" s="73"/>
      <c r="G298" s="73"/>
      <c r="H298" s="73"/>
      <c r="I298" s="73"/>
    </row>
    <row r="299" spans="2:9" x14ac:dyDescent="0.2">
      <c r="B299" s="73"/>
      <c r="C299" s="29"/>
      <c r="D299" s="29"/>
      <c r="E299" s="74"/>
      <c r="F299" s="73"/>
      <c r="G299" s="73"/>
      <c r="H299" s="73"/>
      <c r="I299" s="73"/>
    </row>
    <row r="300" spans="2:9" x14ac:dyDescent="0.2">
      <c r="B300" s="73"/>
      <c r="C300" s="29"/>
      <c r="D300" s="29"/>
      <c r="E300" s="74"/>
      <c r="F300" s="73"/>
      <c r="G300" s="73"/>
      <c r="H300" s="73"/>
      <c r="I300" s="73"/>
    </row>
    <row r="301" spans="2:9" x14ac:dyDescent="0.2">
      <c r="B301" s="73"/>
      <c r="C301" s="29"/>
      <c r="D301" s="29"/>
      <c r="E301" s="74"/>
      <c r="F301" s="73"/>
      <c r="G301" s="73"/>
      <c r="H301" s="73"/>
      <c r="I301" s="73"/>
    </row>
    <row r="302" spans="2:9" x14ac:dyDescent="0.2">
      <c r="B302" s="73"/>
      <c r="C302" s="29"/>
      <c r="D302" s="29"/>
      <c r="E302" s="74"/>
      <c r="F302" s="73"/>
      <c r="G302" s="73"/>
      <c r="H302" s="73"/>
      <c r="I302" s="73"/>
    </row>
    <row r="303" spans="2:9" x14ac:dyDescent="0.2">
      <c r="B303" s="73"/>
      <c r="C303" s="29"/>
      <c r="D303" s="29"/>
      <c r="E303" s="74"/>
      <c r="F303" s="73"/>
      <c r="G303" s="73"/>
      <c r="H303" s="73"/>
      <c r="I303" s="73"/>
    </row>
    <row r="304" spans="2:9" x14ac:dyDescent="0.2">
      <c r="B304" s="73"/>
      <c r="C304" s="29"/>
      <c r="D304" s="29"/>
      <c r="E304" s="74"/>
      <c r="F304" s="73"/>
      <c r="G304" s="73"/>
      <c r="H304" s="73"/>
      <c r="I304" s="73"/>
    </row>
    <row r="305" spans="2:9" x14ac:dyDescent="0.2">
      <c r="B305" s="73"/>
      <c r="C305" s="29"/>
      <c r="D305" s="29"/>
      <c r="E305" s="74"/>
      <c r="F305" s="73"/>
      <c r="G305" s="73"/>
      <c r="H305" s="73"/>
      <c r="I305" s="73"/>
    </row>
    <row r="306" spans="2:9" x14ac:dyDescent="0.2">
      <c r="B306" s="73"/>
      <c r="C306" s="29"/>
      <c r="D306" s="29"/>
      <c r="E306" s="74"/>
      <c r="F306" s="73"/>
      <c r="G306" s="73"/>
      <c r="H306" s="73"/>
      <c r="I306" s="73"/>
    </row>
    <row r="307" spans="2:9" x14ac:dyDescent="0.2">
      <c r="B307" s="73"/>
      <c r="C307" s="29"/>
      <c r="D307" s="29"/>
      <c r="E307" s="74"/>
      <c r="F307" s="73"/>
      <c r="G307" s="73"/>
      <c r="H307" s="73"/>
      <c r="I307" s="73"/>
    </row>
    <row r="308" spans="2:9" x14ac:dyDescent="0.2">
      <c r="B308" s="73"/>
      <c r="C308" s="29"/>
      <c r="D308" s="29"/>
      <c r="E308" s="74"/>
      <c r="F308" s="73"/>
      <c r="G308" s="73"/>
      <c r="H308" s="73"/>
      <c r="I308" s="73"/>
    </row>
    <row r="309" spans="2:9" x14ac:dyDescent="0.2">
      <c r="B309" s="73"/>
      <c r="C309" s="29"/>
      <c r="D309" s="29"/>
      <c r="E309" s="74"/>
      <c r="F309" s="73"/>
      <c r="G309" s="73"/>
      <c r="H309" s="73"/>
      <c r="I309" s="73"/>
    </row>
    <row r="310" spans="2:9" x14ac:dyDescent="0.2">
      <c r="B310" s="73"/>
      <c r="C310" s="29"/>
      <c r="D310" s="29"/>
      <c r="E310" s="74"/>
      <c r="F310" s="73"/>
      <c r="G310" s="73"/>
      <c r="H310" s="73"/>
      <c r="I310" s="73"/>
    </row>
    <row r="311" spans="2:9" x14ac:dyDescent="0.2">
      <c r="B311" s="73"/>
      <c r="C311" s="29"/>
      <c r="D311" s="29"/>
      <c r="E311" s="74"/>
      <c r="F311" s="73"/>
      <c r="G311" s="73"/>
      <c r="H311" s="73"/>
      <c r="I311" s="73"/>
    </row>
    <row r="312" spans="2:9" x14ac:dyDescent="0.2">
      <c r="B312" s="73"/>
      <c r="C312" s="29"/>
      <c r="D312" s="29"/>
      <c r="E312" s="74"/>
      <c r="F312" s="73"/>
      <c r="G312" s="73"/>
      <c r="H312" s="73"/>
      <c r="I312" s="73"/>
    </row>
    <row r="313" spans="2:9" x14ac:dyDescent="0.2">
      <c r="B313" s="73"/>
      <c r="C313" s="29"/>
      <c r="D313" s="29"/>
      <c r="E313" s="74"/>
      <c r="F313" s="73"/>
      <c r="G313" s="73"/>
      <c r="H313" s="73"/>
      <c r="I313" s="73"/>
    </row>
    <row r="314" spans="2:9" x14ac:dyDescent="0.2">
      <c r="B314" s="73"/>
      <c r="C314" s="29"/>
      <c r="D314" s="29"/>
      <c r="E314" s="74"/>
      <c r="F314" s="73"/>
      <c r="G314" s="73"/>
      <c r="H314" s="73"/>
      <c r="I314" s="73"/>
    </row>
    <row r="315" spans="2:9" x14ac:dyDescent="0.2">
      <c r="B315" s="73"/>
      <c r="C315" s="29"/>
      <c r="D315" s="29"/>
      <c r="E315" s="74"/>
      <c r="F315" s="73"/>
      <c r="G315" s="73"/>
      <c r="H315" s="73"/>
      <c r="I315" s="73"/>
    </row>
    <row r="316" spans="2:9" x14ac:dyDescent="0.2">
      <c r="B316" s="73"/>
      <c r="C316" s="29"/>
      <c r="D316" s="29"/>
      <c r="E316" s="74"/>
      <c r="F316" s="73"/>
      <c r="G316" s="73"/>
      <c r="H316" s="73"/>
      <c r="I316" s="73"/>
    </row>
    <row r="317" spans="2:9" x14ac:dyDescent="0.2">
      <c r="B317" s="73"/>
      <c r="C317" s="29"/>
      <c r="D317" s="29"/>
      <c r="E317" s="74"/>
      <c r="F317" s="73"/>
      <c r="G317" s="73"/>
      <c r="H317" s="73"/>
      <c r="I317" s="73"/>
    </row>
    <row r="318" spans="2:9" x14ac:dyDescent="0.2">
      <c r="B318" s="73"/>
      <c r="C318" s="29"/>
      <c r="D318" s="29"/>
      <c r="E318" s="74"/>
      <c r="F318" s="73"/>
      <c r="G318" s="73"/>
      <c r="H318" s="73"/>
      <c r="I318" s="73"/>
    </row>
    <row r="319" spans="2:9" x14ac:dyDescent="0.2">
      <c r="B319" s="73"/>
      <c r="C319" s="29"/>
      <c r="D319" s="29"/>
      <c r="E319" s="74"/>
      <c r="F319" s="73"/>
      <c r="G319" s="73"/>
      <c r="H319" s="73"/>
      <c r="I319" s="73"/>
    </row>
    <row r="320" spans="2:9" x14ac:dyDescent="0.2">
      <c r="B320" s="73"/>
      <c r="C320" s="29"/>
      <c r="D320" s="29"/>
      <c r="E320" s="74"/>
      <c r="F320" s="73"/>
      <c r="G320" s="73"/>
      <c r="H320" s="73"/>
      <c r="I320" s="73"/>
    </row>
    <row r="321" spans="2:9" x14ac:dyDescent="0.2">
      <c r="B321" s="73"/>
      <c r="C321" s="29"/>
      <c r="D321" s="29"/>
      <c r="E321" s="74"/>
      <c r="F321" s="73"/>
      <c r="G321" s="73"/>
      <c r="H321" s="73"/>
      <c r="I321" s="73"/>
    </row>
    <row r="322" spans="2:9" x14ac:dyDescent="0.2">
      <c r="B322" s="73"/>
      <c r="C322" s="29"/>
      <c r="D322" s="29"/>
      <c r="E322" s="74"/>
      <c r="F322" s="73"/>
      <c r="G322" s="73"/>
      <c r="H322" s="73"/>
      <c r="I322" s="73"/>
    </row>
    <row r="323" spans="2:9" x14ac:dyDescent="0.2">
      <c r="B323" s="73"/>
      <c r="C323" s="29"/>
      <c r="D323" s="29"/>
      <c r="E323" s="74"/>
      <c r="F323" s="73"/>
      <c r="G323" s="73"/>
      <c r="H323" s="73"/>
      <c r="I323" s="73"/>
    </row>
    <row r="324" spans="2:9" x14ac:dyDescent="0.2">
      <c r="B324" s="73"/>
      <c r="C324" s="29"/>
      <c r="D324" s="29"/>
      <c r="E324" s="74"/>
      <c r="F324" s="73"/>
      <c r="G324" s="73"/>
      <c r="H324" s="73"/>
      <c r="I324" s="73"/>
    </row>
    <row r="325" spans="2:9" x14ac:dyDescent="0.2">
      <c r="B325" s="73"/>
      <c r="C325" s="29"/>
      <c r="D325" s="29"/>
      <c r="E325" s="74"/>
      <c r="F325" s="73"/>
      <c r="G325" s="73"/>
      <c r="H325" s="73"/>
      <c r="I325" s="73"/>
    </row>
    <row r="326" spans="2:9" x14ac:dyDescent="0.2">
      <c r="B326" s="73"/>
      <c r="C326" s="29"/>
      <c r="D326" s="29"/>
      <c r="E326" s="74"/>
      <c r="F326" s="73"/>
      <c r="G326" s="73"/>
      <c r="H326" s="73"/>
      <c r="I326" s="73"/>
    </row>
    <row r="327" spans="2:9" x14ac:dyDescent="0.2">
      <c r="B327" s="73"/>
      <c r="C327" s="29"/>
      <c r="D327" s="29"/>
      <c r="E327" s="74"/>
      <c r="F327" s="73"/>
      <c r="G327" s="73"/>
      <c r="H327" s="73"/>
      <c r="I327" s="73"/>
    </row>
    <row r="328" spans="2:9" x14ac:dyDescent="0.2">
      <c r="B328" s="73"/>
      <c r="C328" s="29"/>
      <c r="D328" s="29"/>
      <c r="E328" s="74"/>
      <c r="F328" s="73"/>
      <c r="G328" s="73"/>
      <c r="H328" s="73"/>
      <c r="I328" s="73"/>
    </row>
    <row r="329" spans="2:9" x14ac:dyDescent="0.2">
      <c r="B329" s="73"/>
      <c r="C329" s="29"/>
      <c r="D329" s="29"/>
      <c r="E329" s="74"/>
      <c r="F329" s="73"/>
      <c r="G329" s="73"/>
      <c r="H329" s="73"/>
      <c r="I329" s="73"/>
    </row>
    <row r="330" spans="2:9" x14ac:dyDescent="0.2">
      <c r="B330" s="73"/>
      <c r="C330" s="29"/>
      <c r="D330" s="29"/>
      <c r="E330" s="74"/>
      <c r="F330" s="73"/>
      <c r="G330" s="73"/>
      <c r="H330" s="73"/>
      <c r="I330" s="73"/>
    </row>
    <row r="331" spans="2:9" x14ac:dyDescent="0.2">
      <c r="B331" s="73"/>
      <c r="C331" s="29"/>
      <c r="D331" s="29"/>
      <c r="E331" s="74"/>
      <c r="F331" s="73"/>
      <c r="G331" s="73"/>
      <c r="H331" s="73"/>
      <c r="I331" s="73"/>
    </row>
    <row r="332" spans="2:9" x14ac:dyDescent="0.2">
      <c r="B332" s="73"/>
      <c r="C332" s="29"/>
      <c r="D332" s="29"/>
      <c r="E332" s="74"/>
      <c r="F332" s="73"/>
      <c r="G332" s="73"/>
      <c r="H332" s="73"/>
      <c r="I332" s="73"/>
    </row>
    <row r="333" spans="2:9" x14ac:dyDescent="0.2">
      <c r="B333" s="73"/>
      <c r="C333" s="29"/>
      <c r="D333" s="29"/>
      <c r="E333" s="74"/>
      <c r="F333" s="73"/>
      <c r="G333" s="73"/>
      <c r="H333" s="73"/>
      <c r="I333" s="73"/>
    </row>
    <row r="334" spans="2:9" x14ac:dyDescent="0.2">
      <c r="B334" s="73"/>
      <c r="C334" s="29"/>
      <c r="D334" s="29"/>
      <c r="E334" s="74"/>
      <c r="F334" s="73"/>
      <c r="G334" s="73"/>
      <c r="H334" s="73"/>
      <c r="I334" s="73"/>
    </row>
    <row r="335" spans="2:9" x14ac:dyDescent="0.2">
      <c r="B335" s="73"/>
      <c r="C335" s="29"/>
      <c r="D335" s="29"/>
      <c r="E335" s="74"/>
      <c r="F335" s="73"/>
      <c r="G335" s="73"/>
      <c r="H335" s="73"/>
      <c r="I335" s="73"/>
    </row>
    <row r="336" spans="2:9" x14ac:dyDescent="0.2">
      <c r="B336" s="73"/>
      <c r="C336" s="29"/>
      <c r="D336" s="29"/>
      <c r="E336" s="74"/>
      <c r="F336" s="73"/>
      <c r="G336" s="73"/>
      <c r="H336" s="73"/>
      <c r="I336" s="73"/>
    </row>
    <row r="337" spans="2:9" x14ac:dyDescent="0.2">
      <c r="B337" s="73"/>
      <c r="C337" s="29"/>
      <c r="D337" s="29"/>
      <c r="E337" s="74"/>
      <c r="F337" s="73"/>
      <c r="G337" s="73"/>
      <c r="H337" s="73"/>
      <c r="I337" s="73"/>
    </row>
    <row r="338" spans="2:9" x14ac:dyDescent="0.2">
      <c r="B338" s="73"/>
      <c r="C338" s="29"/>
      <c r="D338" s="29"/>
      <c r="E338" s="74"/>
      <c r="F338" s="73"/>
      <c r="G338" s="73"/>
      <c r="H338" s="73"/>
      <c r="I338" s="73"/>
    </row>
    <row r="339" spans="2:9" x14ac:dyDescent="0.2">
      <c r="B339" s="73"/>
      <c r="C339" s="29"/>
      <c r="D339" s="29"/>
      <c r="E339" s="74"/>
      <c r="F339" s="73"/>
      <c r="G339" s="73"/>
      <c r="H339" s="73"/>
      <c r="I339" s="73"/>
    </row>
    <row r="340" spans="2:9" x14ac:dyDescent="0.2">
      <c r="B340" s="73"/>
      <c r="C340" s="29"/>
      <c r="D340" s="29"/>
      <c r="E340" s="74"/>
      <c r="F340" s="73"/>
      <c r="G340" s="73"/>
      <c r="H340" s="73"/>
      <c r="I340" s="73"/>
    </row>
    <row r="341" spans="2:9" x14ac:dyDescent="0.2">
      <c r="B341" s="73"/>
      <c r="C341" s="29"/>
      <c r="D341" s="29"/>
      <c r="E341" s="74"/>
      <c r="F341" s="73"/>
      <c r="G341" s="73"/>
      <c r="H341" s="73"/>
      <c r="I341" s="73"/>
    </row>
    <row r="342" spans="2:9" x14ac:dyDescent="0.2">
      <c r="B342" s="73"/>
      <c r="C342" s="29"/>
      <c r="D342" s="29"/>
      <c r="E342" s="74"/>
      <c r="F342" s="73"/>
      <c r="G342" s="73"/>
      <c r="H342" s="73"/>
      <c r="I342" s="73"/>
    </row>
    <row r="343" spans="2:9" x14ac:dyDescent="0.2">
      <c r="B343" s="73"/>
      <c r="C343" s="29"/>
      <c r="D343" s="29"/>
      <c r="E343" s="74"/>
      <c r="F343" s="73"/>
      <c r="G343" s="73"/>
      <c r="H343" s="73"/>
      <c r="I343" s="73"/>
    </row>
    <row r="344" spans="2:9" x14ac:dyDescent="0.2">
      <c r="B344" s="73"/>
      <c r="C344" s="29"/>
      <c r="D344" s="29"/>
      <c r="E344" s="74"/>
      <c r="F344" s="73"/>
      <c r="G344" s="73"/>
      <c r="H344" s="73"/>
      <c r="I344" s="73"/>
    </row>
    <row r="345" spans="2:9" x14ac:dyDescent="0.2">
      <c r="B345" s="73"/>
      <c r="C345" s="29"/>
      <c r="D345" s="29"/>
      <c r="E345" s="74"/>
      <c r="F345" s="73"/>
      <c r="G345" s="73"/>
      <c r="H345" s="73"/>
      <c r="I345" s="73"/>
    </row>
    <row r="346" spans="2:9" x14ac:dyDescent="0.2">
      <c r="B346" s="73"/>
      <c r="C346" s="29"/>
      <c r="D346" s="29"/>
      <c r="E346" s="74"/>
      <c r="F346" s="73"/>
      <c r="G346" s="73"/>
      <c r="H346" s="73"/>
      <c r="I346" s="73"/>
    </row>
    <row r="347" spans="2:9" x14ac:dyDescent="0.2">
      <c r="B347" s="73"/>
      <c r="C347" s="29"/>
      <c r="D347" s="29"/>
      <c r="E347" s="74"/>
      <c r="F347" s="73"/>
      <c r="G347" s="73"/>
      <c r="H347" s="73"/>
      <c r="I347" s="73"/>
    </row>
    <row r="348" spans="2:9" x14ac:dyDescent="0.2">
      <c r="B348" s="73"/>
      <c r="C348" s="29"/>
      <c r="D348" s="29"/>
      <c r="E348" s="74"/>
      <c r="F348" s="73"/>
      <c r="G348" s="73"/>
      <c r="H348" s="73"/>
      <c r="I348" s="73"/>
    </row>
    <row r="349" spans="2:9" x14ac:dyDescent="0.2">
      <c r="B349" s="73"/>
      <c r="C349" s="29"/>
      <c r="D349" s="29"/>
      <c r="E349" s="74"/>
      <c r="F349" s="73"/>
      <c r="G349" s="73"/>
      <c r="H349" s="73"/>
      <c r="I349" s="73"/>
    </row>
    <row r="350" spans="2:9" x14ac:dyDescent="0.2">
      <c r="B350" s="73"/>
      <c r="C350" s="29"/>
      <c r="D350" s="29"/>
      <c r="E350" s="74"/>
      <c r="F350" s="73"/>
      <c r="G350" s="73"/>
      <c r="H350" s="73"/>
      <c r="I350" s="73"/>
    </row>
    <row r="351" spans="2:9" x14ac:dyDescent="0.2">
      <c r="B351" s="73"/>
      <c r="C351" s="29"/>
      <c r="D351" s="29"/>
      <c r="E351" s="74"/>
      <c r="F351" s="73"/>
      <c r="G351" s="73"/>
      <c r="H351" s="73"/>
      <c r="I351" s="73"/>
    </row>
    <row r="352" spans="2:9" x14ac:dyDescent="0.2">
      <c r="B352" s="73"/>
      <c r="C352" s="29"/>
      <c r="D352" s="29"/>
      <c r="E352" s="74"/>
      <c r="F352" s="73"/>
      <c r="G352" s="73"/>
      <c r="H352" s="73"/>
      <c r="I352" s="73"/>
    </row>
    <row r="353" spans="2:9" x14ac:dyDescent="0.2">
      <c r="B353" s="73"/>
      <c r="C353" s="29"/>
      <c r="D353" s="29"/>
      <c r="E353" s="74"/>
      <c r="F353" s="73"/>
      <c r="G353" s="73"/>
      <c r="H353" s="73"/>
      <c r="I353" s="73"/>
    </row>
    <row r="354" spans="2:9" x14ac:dyDescent="0.2">
      <c r="B354" s="73"/>
      <c r="C354" s="29"/>
      <c r="D354" s="29"/>
      <c r="E354" s="74"/>
      <c r="F354" s="73"/>
      <c r="G354" s="73"/>
      <c r="H354" s="73"/>
      <c r="I354" s="73"/>
    </row>
    <row r="355" spans="2:9" x14ac:dyDescent="0.2">
      <c r="B355" s="73"/>
      <c r="C355" s="29"/>
      <c r="D355" s="29"/>
      <c r="E355" s="74"/>
      <c r="F355" s="73"/>
      <c r="G355" s="73"/>
      <c r="H355" s="73"/>
      <c r="I355" s="73"/>
    </row>
    <row r="356" spans="2:9" x14ac:dyDescent="0.2">
      <c r="B356" s="73"/>
      <c r="C356" s="29"/>
      <c r="D356" s="29"/>
      <c r="E356" s="74"/>
      <c r="F356" s="73"/>
      <c r="G356" s="73"/>
      <c r="H356" s="73"/>
      <c r="I356" s="73"/>
    </row>
    <row r="357" spans="2:9" x14ac:dyDescent="0.2">
      <c r="B357" s="73"/>
      <c r="C357" s="29"/>
      <c r="D357" s="29"/>
      <c r="E357" s="74"/>
      <c r="F357" s="73"/>
      <c r="G357" s="73"/>
      <c r="H357" s="73"/>
      <c r="I357" s="73"/>
    </row>
    <row r="358" spans="2:9" x14ac:dyDescent="0.2">
      <c r="B358" s="73"/>
      <c r="C358" s="29"/>
      <c r="D358" s="29"/>
      <c r="E358" s="74"/>
      <c r="F358" s="73"/>
      <c r="G358" s="73"/>
      <c r="H358" s="73"/>
      <c r="I358" s="73"/>
    </row>
    <row r="359" spans="2:9" x14ac:dyDescent="0.2">
      <c r="B359" s="73"/>
      <c r="C359" s="29"/>
      <c r="D359" s="29"/>
      <c r="E359" s="74"/>
      <c r="F359" s="73"/>
      <c r="G359" s="73"/>
      <c r="H359" s="73"/>
      <c r="I359" s="73"/>
    </row>
    <row r="360" spans="2:9" x14ac:dyDescent="0.2">
      <c r="B360" s="73"/>
      <c r="C360" s="29"/>
      <c r="D360" s="29"/>
      <c r="E360" s="74"/>
      <c r="F360" s="73"/>
      <c r="G360" s="73"/>
      <c r="H360" s="73"/>
      <c r="I360" s="73"/>
    </row>
    <row r="361" spans="2:9" x14ac:dyDescent="0.2">
      <c r="B361" s="73"/>
      <c r="C361" s="29"/>
      <c r="D361" s="29"/>
      <c r="E361" s="74"/>
      <c r="F361" s="73"/>
      <c r="G361" s="73"/>
      <c r="H361" s="73"/>
      <c r="I361" s="73"/>
    </row>
    <row r="362" spans="2:9" x14ac:dyDescent="0.2">
      <c r="B362" s="73"/>
      <c r="C362" s="29"/>
      <c r="D362" s="29"/>
      <c r="E362" s="74"/>
      <c r="F362" s="73"/>
      <c r="G362" s="73"/>
      <c r="H362" s="73"/>
      <c r="I362" s="73"/>
    </row>
    <row r="363" spans="2:9" x14ac:dyDescent="0.2">
      <c r="B363" s="73"/>
      <c r="C363" s="29"/>
      <c r="D363" s="29"/>
      <c r="E363" s="74"/>
      <c r="F363" s="73"/>
      <c r="G363" s="73"/>
      <c r="H363" s="73"/>
      <c r="I363" s="73"/>
    </row>
    <row r="364" spans="2:9" x14ac:dyDescent="0.2">
      <c r="B364" s="73"/>
      <c r="C364" s="29"/>
      <c r="D364" s="29"/>
      <c r="E364" s="74"/>
      <c r="F364" s="73"/>
      <c r="G364" s="73"/>
      <c r="H364" s="73"/>
      <c r="I364" s="73"/>
    </row>
    <row r="365" spans="2:9" x14ac:dyDescent="0.2">
      <c r="B365" s="73"/>
      <c r="C365" s="29"/>
      <c r="D365" s="29"/>
      <c r="E365" s="74"/>
      <c r="F365" s="73"/>
      <c r="G365" s="73"/>
      <c r="H365" s="73"/>
      <c r="I365" s="73"/>
    </row>
    <row r="366" spans="2:9" x14ac:dyDescent="0.2">
      <c r="B366" s="73"/>
      <c r="C366" s="29"/>
      <c r="D366" s="29"/>
      <c r="E366" s="74"/>
      <c r="F366" s="73"/>
      <c r="G366" s="73"/>
      <c r="H366" s="73"/>
      <c r="I366" s="73"/>
    </row>
    <row r="367" spans="2:9" x14ac:dyDescent="0.2">
      <c r="B367" s="73"/>
      <c r="C367" s="29"/>
      <c r="D367" s="29"/>
      <c r="E367" s="74"/>
      <c r="F367" s="73"/>
      <c r="G367" s="73"/>
      <c r="H367" s="73"/>
      <c r="I367" s="73"/>
    </row>
    <row r="368" spans="2:9" x14ac:dyDescent="0.2">
      <c r="B368" s="73"/>
      <c r="C368" s="29"/>
      <c r="D368" s="29"/>
      <c r="E368" s="74"/>
      <c r="F368" s="73"/>
      <c r="G368" s="73"/>
      <c r="H368" s="73"/>
      <c r="I368" s="73"/>
    </row>
    <row r="369" spans="2:9" x14ac:dyDescent="0.2">
      <c r="B369" s="73"/>
      <c r="C369" s="29"/>
      <c r="D369" s="29"/>
      <c r="E369" s="74"/>
      <c r="F369" s="73"/>
      <c r="G369" s="73"/>
      <c r="H369" s="73"/>
      <c r="I369" s="73"/>
    </row>
    <row r="370" spans="2:9" x14ac:dyDescent="0.2">
      <c r="B370" s="73"/>
      <c r="C370" s="29"/>
      <c r="D370" s="29"/>
      <c r="E370" s="74"/>
      <c r="F370" s="73"/>
      <c r="G370" s="73"/>
      <c r="H370" s="73"/>
      <c r="I370" s="73"/>
    </row>
    <row r="371" spans="2:9" x14ac:dyDescent="0.2">
      <c r="B371" s="73"/>
      <c r="C371" s="29"/>
      <c r="D371" s="29"/>
      <c r="E371" s="74"/>
      <c r="F371" s="73"/>
      <c r="G371" s="73"/>
      <c r="H371" s="73"/>
      <c r="I371" s="73"/>
    </row>
    <row r="372" spans="2:9" x14ac:dyDescent="0.2">
      <c r="B372" s="73"/>
      <c r="C372" s="29"/>
      <c r="D372" s="29"/>
      <c r="E372" s="74"/>
      <c r="F372" s="73"/>
      <c r="G372" s="73"/>
      <c r="H372" s="73"/>
      <c r="I372" s="73"/>
    </row>
    <row r="373" spans="2:9" x14ac:dyDescent="0.2">
      <c r="B373" s="73"/>
      <c r="C373" s="29"/>
      <c r="D373" s="29"/>
      <c r="E373" s="74"/>
      <c r="F373" s="73"/>
      <c r="G373" s="73"/>
      <c r="H373" s="73"/>
      <c r="I373" s="73"/>
    </row>
    <row r="374" spans="2:9" x14ac:dyDescent="0.2">
      <c r="B374" s="73"/>
      <c r="C374" s="29"/>
      <c r="D374" s="29"/>
      <c r="E374" s="74"/>
      <c r="F374" s="73"/>
      <c r="G374" s="73"/>
      <c r="H374" s="73"/>
      <c r="I374" s="73"/>
    </row>
    <row r="375" spans="2:9" x14ac:dyDescent="0.2">
      <c r="B375" s="73"/>
      <c r="C375" s="29"/>
      <c r="D375" s="29"/>
      <c r="E375" s="74"/>
      <c r="F375" s="73"/>
      <c r="G375" s="73"/>
      <c r="H375" s="73"/>
      <c r="I375" s="73"/>
    </row>
    <row r="376" spans="2:9" x14ac:dyDescent="0.2">
      <c r="B376" s="73"/>
      <c r="C376" s="29"/>
      <c r="D376" s="29"/>
      <c r="E376" s="74"/>
      <c r="F376" s="73"/>
      <c r="G376" s="73"/>
      <c r="H376" s="73"/>
      <c r="I376" s="73"/>
    </row>
    <row r="377" spans="2:9" x14ac:dyDescent="0.2">
      <c r="B377" s="73"/>
      <c r="C377" s="29"/>
      <c r="D377" s="29"/>
      <c r="E377" s="74"/>
      <c r="F377" s="73"/>
      <c r="G377" s="73"/>
      <c r="H377" s="73"/>
      <c r="I377" s="73"/>
    </row>
    <row r="378" spans="2:9" x14ac:dyDescent="0.2">
      <c r="B378" s="73"/>
      <c r="C378" s="29"/>
      <c r="D378" s="29"/>
      <c r="E378" s="74"/>
      <c r="F378" s="73"/>
      <c r="G378" s="73"/>
      <c r="H378" s="73"/>
      <c r="I378" s="73"/>
    </row>
    <row r="379" spans="2:9" x14ac:dyDescent="0.2">
      <c r="B379" s="73"/>
      <c r="C379" s="29"/>
      <c r="D379" s="29"/>
      <c r="E379" s="74"/>
      <c r="F379" s="73"/>
      <c r="G379" s="73"/>
      <c r="H379" s="73"/>
      <c r="I379" s="73"/>
    </row>
    <row r="380" spans="2:9" x14ac:dyDescent="0.2">
      <c r="B380" s="73"/>
      <c r="C380" s="29"/>
      <c r="D380" s="29"/>
      <c r="E380" s="74"/>
      <c r="F380" s="73"/>
      <c r="G380" s="73"/>
      <c r="H380" s="73"/>
      <c r="I380" s="73"/>
    </row>
    <row r="381" spans="2:9" x14ac:dyDescent="0.2">
      <c r="B381" s="73"/>
      <c r="C381" s="29"/>
      <c r="D381" s="29"/>
      <c r="E381" s="74"/>
      <c r="F381" s="73"/>
      <c r="G381" s="73"/>
      <c r="H381" s="73"/>
      <c r="I381" s="73"/>
    </row>
    <row r="382" spans="2:9" x14ac:dyDescent="0.2">
      <c r="B382" s="73"/>
      <c r="C382" s="29"/>
      <c r="D382" s="29"/>
      <c r="E382" s="74"/>
      <c r="F382" s="73"/>
      <c r="G382" s="73"/>
      <c r="H382" s="73"/>
      <c r="I382" s="73"/>
    </row>
    <row r="383" spans="2:9" x14ac:dyDescent="0.2">
      <c r="B383" s="73"/>
      <c r="C383" s="29"/>
      <c r="D383" s="29"/>
      <c r="E383" s="74"/>
      <c r="F383" s="73"/>
      <c r="G383" s="73"/>
      <c r="H383" s="73"/>
      <c r="I383" s="73"/>
    </row>
    <row r="384" spans="2:9" x14ac:dyDescent="0.2">
      <c r="B384" s="73"/>
      <c r="C384" s="29"/>
      <c r="D384" s="29"/>
      <c r="E384" s="74"/>
      <c r="F384" s="73"/>
      <c r="G384" s="73"/>
      <c r="H384" s="73"/>
      <c r="I384" s="73"/>
    </row>
    <row r="385" spans="2:9" x14ac:dyDescent="0.2">
      <c r="B385" s="73"/>
      <c r="C385" s="29"/>
      <c r="D385" s="29"/>
      <c r="E385" s="74"/>
      <c r="F385" s="73"/>
      <c r="G385" s="73"/>
      <c r="H385" s="73"/>
      <c r="I385" s="73"/>
    </row>
    <row r="386" spans="2:9" x14ac:dyDescent="0.2">
      <c r="B386" s="73"/>
      <c r="C386" s="29"/>
      <c r="D386" s="29"/>
      <c r="E386" s="74"/>
      <c r="F386" s="73"/>
      <c r="G386" s="73"/>
      <c r="H386" s="73"/>
      <c r="I386" s="73"/>
    </row>
    <row r="387" spans="2:9" x14ac:dyDescent="0.2">
      <c r="B387" s="73"/>
      <c r="C387" s="29"/>
      <c r="D387" s="29"/>
      <c r="E387" s="74"/>
      <c r="F387" s="73"/>
      <c r="G387" s="73"/>
      <c r="H387" s="73"/>
      <c r="I387" s="73"/>
    </row>
    <row r="388" spans="2:9" x14ac:dyDescent="0.2">
      <c r="B388" s="73"/>
      <c r="C388" s="29"/>
      <c r="D388" s="29"/>
      <c r="E388" s="74"/>
      <c r="F388" s="73"/>
      <c r="G388" s="73"/>
      <c r="H388" s="73"/>
      <c r="I388" s="73"/>
    </row>
    <row r="389" spans="2:9" x14ac:dyDescent="0.2">
      <c r="B389" s="73"/>
      <c r="C389" s="29"/>
      <c r="D389" s="29"/>
      <c r="E389" s="74"/>
      <c r="F389" s="73"/>
      <c r="G389" s="73"/>
      <c r="H389" s="73"/>
      <c r="I389" s="73"/>
    </row>
    <row r="390" spans="2:9" x14ac:dyDescent="0.2">
      <c r="B390" s="73"/>
      <c r="C390" s="29"/>
      <c r="D390" s="29"/>
      <c r="E390" s="74"/>
      <c r="F390" s="73"/>
      <c r="G390" s="73"/>
      <c r="H390" s="73"/>
      <c r="I390" s="73"/>
    </row>
    <row r="391" spans="2:9" x14ac:dyDescent="0.2">
      <c r="B391" s="73"/>
      <c r="C391" s="29"/>
      <c r="D391" s="29"/>
      <c r="E391" s="74"/>
      <c r="F391" s="73"/>
      <c r="G391" s="73"/>
      <c r="H391" s="73"/>
      <c r="I391" s="73"/>
    </row>
    <row r="392" spans="2:9" x14ac:dyDescent="0.2">
      <c r="B392" s="73"/>
      <c r="C392" s="29"/>
      <c r="D392" s="29"/>
      <c r="E392" s="74"/>
      <c r="F392" s="73"/>
      <c r="G392" s="73"/>
      <c r="H392" s="73"/>
      <c r="I392" s="73"/>
    </row>
    <row r="393" spans="2:9" x14ac:dyDescent="0.2">
      <c r="B393" s="73"/>
      <c r="C393" s="29"/>
      <c r="D393" s="29"/>
      <c r="E393" s="74"/>
      <c r="F393" s="73"/>
      <c r="G393" s="73"/>
      <c r="H393" s="73"/>
      <c r="I393" s="73"/>
    </row>
    <row r="394" spans="2:9" x14ac:dyDescent="0.2">
      <c r="B394" s="73"/>
      <c r="C394" s="29"/>
      <c r="D394" s="29"/>
      <c r="E394" s="74"/>
      <c r="F394" s="73"/>
      <c r="G394" s="73"/>
      <c r="H394" s="73"/>
      <c r="I394" s="73"/>
    </row>
    <row r="395" spans="2:9" x14ac:dyDescent="0.2">
      <c r="B395" s="73"/>
      <c r="C395" s="29"/>
      <c r="D395" s="29"/>
      <c r="E395" s="74"/>
      <c r="F395" s="73"/>
      <c r="G395" s="73"/>
      <c r="H395" s="73"/>
      <c r="I395" s="73"/>
    </row>
    <row r="396" spans="2:9" x14ac:dyDescent="0.2">
      <c r="B396" s="73"/>
      <c r="C396" s="29"/>
      <c r="D396" s="29"/>
      <c r="E396" s="74"/>
      <c r="F396" s="73"/>
      <c r="G396" s="73"/>
      <c r="H396" s="73"/>
      <c r="I396" s="73"/>
    </row>
    <row r="397" spans="2:9" x14ac:dyDescent="0.2">
      <c r="B397" s="73"/>
      <c r="C397" s="29"/>
      <c r="D397" s="29"/>
      <c r="E397" s="74"/>
      <c r="F397" s="73"/>
      <c r="G397" s="73"/>
      <c r="H397" s="73"/>
      <c r="I397" s="73"/>
    </row>
    <row r="398" spans="2:9" x14ac:dyDescent="0.2">
      <c r="B398" s="73"/>
      <c r="C398" s="29"/>
      <c r="D398" s="29"/>
      <c r="E398" s="74"/>
      <c r="F398" s="73"/>
      <c r="G398" s="73"/>
      <c r="H398" s="73"/>
      <c r="I398" s="73"/>
    </row>
    <row r="399" spans="2:9" x14ac:dyDescent="0.2">
      <c r="B399" s="73"/>
      <c r="C399" s="29"/>
      <c r="D399" s="29"/>
      <c r="E399" s="74"/>
      <c r="F399" s="73"/>
      <c r="G399" s="73"/>
      <c r="H399" s="73"/>
      <c r="I399" s="73"/>
    </row>
    <row r="400" spans="2:9" x14ac:dyDescent="0.2">
      <c r="B400" s="73"/>
      <c r="C400" s="29"/>
      <c r="D400" s="29"/>
      <c r="E400" s="74"/>
      <c r="F400" s="73"/>
      <c r="G400" s="73"/>
      <c r="H400" s="73"/>
      <c r="I400" s="73"/>
    </row>
    <row r="401" spans="2:9" x14ac:dyDescent="0.2">
      <c r="B401" s="73"/>
      <c r="C401" s="29"/>
      <c r="D401" s="29"/>
      <c r="E401" s="74"/>
      <c r="F401" s="73"/>
      <c r="G401" s="73"/>
      <c r="H401" s="73"/>
      <c r="I401" s="73"/>
    </row>
    <row r="402" spans="2:9" x14ac:dyDescent="0.2">
      <c r="B402" s="73"/>
      <c r="C402" s="29"/>
      <c r="D402" s="29"/>
      <c r="E402" s="74"/>
      <c r="F402" s="73"/>
      <c r="G402" s="73"/>
      <c r="H402" s="73"/>
      <c r="I402" s="73"/>
    </row>
    <row r="403" spans="2:9" x14ac:dyDescent="0.2">
      <c r="B403" s="73"/>
      <c r="C403" s="29"/>
      <c r="D403" s="29"/>
      <c r="E403" s="74"/>
      <c r="F403" s="73"/>
      <c r="G403" s="73"/>
      <c r="H403" s="73"/>
      <c r="I403" s="73"/>
    </row>
    <row r="404" spans="2:9" x14ac:dyDescent="0.2">
      <c r="B404" s="73"/>
      <c r="C404" s="29"/>
      <c r="D404" s="29"/>
      <c r="E404" s="74"/>
      <c r="F404" s="73"/>
      <c r="G404" s="73"/>
      <c r="H404" s="73"/>
      <c r="I404" s="73"/>
    </row>
    <row r="405" spans="2:9" x14ac:dyDescent="0.2">
      <c r="B405" s="73"/>
      <c r="C405" s="29"/>
      <c r="D405" s="29"/>
      <c r="E405" s="74"/>
      <c r="F405" s="73"/>
      <c r="G405" s="73"/>
      <c r="H405" s="73"/>
      <c r="I405" s="73"/>
    </row>
    <row r="406" spans="2:9" x14ac:dyDescent="0.2">
      <c r="B406" s="73"/>
      <c r="C406" s="29"/>
      <c r="D406" s="29"/>
      <c r="E406" s="74"/>
      <c r="F406" s="73"/>
      <c r="G406" s="73"/>
      <c r="H406" s="73"/>
      <c r="I406" s="73"/>
    </row>
    <row r="407" spans="2:9" x14ac:dyDescent="0.2">
      <c r="B407" s="73"/>
      <c r="C407" s="29"/>
      <c r="D407" s="29"/>
      <c r="E407" s="74"/>
      <c r="F407" s="73"/>
      <c r="G407" s="73"/>
      <c r="H407" s="73"/>
      <c r="I407" s="73"/>
    </row>
    <row r="408" spans="2:9" x14ac:dyDescent="0.2">
      <c r="B408" s="73"/>
      <c r="C408" s="29"/>
      <c r="D408" s="29"/>
      <c r="E408" s="74"/>
      <c r="F408" s="73"/>
      <c r="G408" s="73"/>
      <c r="H408" s="73"/>
      <c r="I408" s="73"/>
    </row>
    <row r="409" spans="2:9" x14ac:dyDescent="0.2">
      <c r="B409" s="73"/>
      <c r="C409" s="29"/>
      <c r="D409" s="29"/>
      <c r="E409" s="74"/>
      <c r="F409" s="73"/>
      <c r="G409" s="73"/>
      <c r="H409" s="73"/>
      <c r="I409" s="73"/>
    </row>
    <row r="410" spans="2:9" x14ac:dyDescent="0.2">
      <c r="B410" s="73"/>
      <c r="C410" s="29"/>
      <c r="D410" s="29"/>
      <c r="E410" s="74"/>
      <c r="F410" s="73"/>
      <c r="G410" s="73"/>
      <c r="H410" s="73"/>
      <c r="I410" s="73"/>
    </row>
    <row r="411" spans="2:9" x14ac:dyDescent="0.2">
      <c r="B411" s="73"/>
      <c r="C411" s="29"/>
      <c r="D411" s="29"/>
      <c r="E411" s="74"/>
      <c r="F411" s="73"/>
      <c r="G411" s="73"/>
      <c r="H411" s="73"/>
      <c r="I411" s="73"/>
    </row>
    <row r="412" spans="2:9" x14ac:dyDescent="0.2">
      <c r="B412" s="73"/>
      <c r="C412" s="29"/>
      <c r="D412" s="29"/>
      <c r="E412" s="74"/>
      <c r="F412" s="73"/>
      <c r="G412" s="73"/>
      <c r="H412" s="73"/>
      <c r="I412" s="73"/>
    </row>
    <row r="413" spans="2:9" x14ac:dyDescent="0.2">
      <c r="B413" s="73"/>
      <c r="C413" s="29"/>
      <c r="D413" s="29"/>
      <c r="E413" s="74"/>
      <c r="F413" s="73"/>
      <c r="G413" s="73"/>
      <c r="H413" s="73"/>
      <c r="I413" s="73"/>
    </row>
    <row r="414" spans="2:9" x14ac:dyDescent="0.2">
      <c r="B414" s="73"/>
      <c r="C414" s="29"/>
      <c r="D414" s="29"/>
      <c r="E414" s="74"/>
      <c r="F414" s="73"/>
      <c r="G414" s="73"/>
      <c r="H414" s="73"/>
      <c r="I414" s="73"/>
    </row>
    <row r="415" spans="2:9" x14ac:dyDescent="0.2">
      <c r="B415" s="73"/>
      <c r="C415" s="29"/>
      <c r="D415" s="29"/>
      <c r="E415" s="74"/>
      <c r="F415" s="73"/>
      <c r="G415" s="73"/>
      <c r="H415" s="73"/>
      <c r="I415" s="73"/>
    </row>
    <row r="416" spans="2:9" x14ac:dyDescent="0.2">
      <c r="B416" s="73"/>
      <c r="C416" s="29"/>
      <c r="D416" s="29"/>
      <c r="E416" s="74"/>
      <c r="F416" s="73"/>
      <c r="G416" s="73"/>
      <c r="H416" s="73"/>
      <c r="I416" s="73"/>
    </row>
    <row r="417" spans="2:9" x14ac:dyDescent="0.2">
      <c r="B417" s="73"/>
      <c r="C417" s="29"/>
      <c r="D417" s="29"/>
      <c r="E417" s="74"/>
      <c r="F417" s="73"/>
      <c r="G417" s="73"/>
      <c r="H417" s="73"/>
      <c r="I417" s="73"/>
    </row>
    <row r="418" spans="2:9" x14ac:dyDescent="0.2">
      <c r="B418" s="73"/>
      <c r="C418" s="29"/>
      <c r="D418" s="29"/>
      <c r="E418" s="74"/>
      <c r="F418" s="73"/>
      <c r="G418" s="73"/>
      <c r="H418" s="73"/>
      <c r="I418" s="73"/>
    </row>
    <row r="419" spans="2:9" x14ac:dyDescent="0.2">
      <c r="B419" s="73"/>
      <c r="C419" s="29"/>
      <c r="D419" s="29"/>
      <c r="E419" s="74"/>
      <c r="F419" s="73"/>
      <c r="G419" s="73"/>
      <c r="H419" s="73"/>
      <c r="I419" s="73"/>
    </row>
    <row r="420" spans="2:9" x14ac:dyDescent="0.2">
      <c r="B420" s="73"/>
      <c r="C420" s="29"/>
      <c r="D420" s="29"/>
      <c r="E420" s="74"/>
      <c r="F420" s="73"/>
      <c r="G420" s="73"/>
      <c r="H420" s="73"/>
      <c r="I420" s="73"/>
    </row>
    <row r="421" spans="2:9" x14ac:dyDescent="0.2">
      <c r="B421" s="73"/>
      <c r="C421" s="29"/>
      <c r="D421" s="29"/>
      <c r="E421" s="74"/>
      <c r="F421" s="73"/>
      <c r="G421" s="73"/>
      <c r="H421" s="73"/>
      <c r="I421" s="73"/>
    </row>
    <row r="422" spans="2:9" x14ac:dyDescent="0.2">
      <c r="B422" s="73"/>
      <c r="C422" s="29"/>
      <c r="D422" s="29"/>
      <c r="E422" s="74"/>
      <c r="F422" s="73"/>
      <c r="G422" s="73"/>
      <c r="H422" s="73"/>
      <c r="I422" s="73"/>
    </row>
    <row r="423" spans="2:9" x14ac:dyDescent="0.2">
      <c r="B423" s="73"/>
      <c r="C423" s="29"/>
      <c r="D423" s="29"/>
      <c r="E423" s="74"/>
      <c r="F423" s="73"/>
      <c r="G423" s="73"/>
      <c r="H423" s="73"/>
      <c r="I423" s="73"/>
    </row>
    <row r="424" spans="2:9" x14ac:dyDescent="0.2">
      <c r="B424" s="73"/>
      <c r="C424" s="29"/>
      <c r="D424" s="29"/>
      <c r="E424" s="74"/>
      <c r="F424" s="73"/>
      <c r="G424" s="73"/>
      <c r="H424" s="73"/>
      <c r="I424" s="73"/>
    </row>
    <row r="425" spans="2:9" x14ac:dyDescent="0.2">
      <c r="B425" s="73"/>
      <c r="C425" s="29"/>
      <c r="D425" s="29"/>
      <c r="E425" s="74"/>
      <c r="F425" s="73"/>
      <c r="G425" s="73"/>
      <c r="H425" s="73"/>
      <c r="I425" s="73"/>
    </row>
    <row r="426" spans="2:9" x14ac:dyDescent="0.2">
      <c r="B426" s="73"/>
      <c r="C426" s="29"/>
      <c r="D426" s="29"/>
      <c r="E426" s="74"/>
      <c r="F426" s="73"/>
      <c r="G426" s="73"/>
      <c r="H426" s="73"/>
      <c r="I426" s="73"/>
    </row>
    <row r="427" spans="2:9" x14ac:dyDescent="0.2">
      <c r="B427" s="73"/>
      <c r="C427" s="29"/>
      <c r="D427" s="29"/>
      <c r="E427" s="74"/>
      <c r="F427" s="73"/>
      <c r="G427" s="73"/>
      <c r="H427" s="73"/>
      <c r="I427" s="73"/>
    </row>
    <row r="428" spans="2:9" x14ac:dyDescent="0.2">
      <c r="B428" s="73"/>
      <c r="C428" s="29"/>
      <c r="D428" s="29"/>
      <c r="E428" s="74"/>
      <c r="F428" s="73"/>
      <c r="G428" s="73"/>
      <c r="H428" s="73"/>
      <c r="I428" s="73"/>
    </row>
    <row r="429" spans="2:9" x14ac:dyDescent="0.2">
      <c r="B429" s="73"/>
      <c r="C429" s="29"/>
      <c r="D429" s="29"/>
      <c r="E429" s="74"/>
      <c r="F429" s="73"/>
      <c r="G429" s="73"/>
      <c r="H429" s="73"/>
      <c r="I429" s="73"/>
    </row>
    <row r="430" spans="2:9" x14ac:dyDescent="0.2">
      <c r="B430" s="73"/>
      <c r="C430" s="29"/>
      <c r="D430" s="29"/>
      <c r="E430" s="74"/>
      <c r="F430" s="73"/>
      <c r="G430" s="73"/>
      <c r="H430" s="73"/>
      <c r="I430" s="73"/>
    </row>
    <row r="431" spans="2:9" x14ac:dyDescent="0.2">
      <c r="B431" s="73"/>
      <c r="C431" s="29"/>
      <c r="D431" s="29"/>
      <c r="E431" s="74"/>
      <c r="F431" s="73"/>
      <c r="G431" s="73"/>
      <c r="H431" s="73"/>
      <c r="I431" s="73"/>
    </row>
    <row r="432" spans="2:9" x14ac:dyDescent="0.2">
      <c r="B432" s="73"/>
      <c r="C432" s="29"/>
      <c r="D432" s="29"/>
      <c r="E432" s="74"/>
      <c r="F432" s="73"/>
      <c r="G432" s="73"/>
      <c r="H432" s="73"/>
      <c r="I432" s="73"/>
    </row>
    <row r="433" spans="2:9" x14ac:dyDescent="0.2">
      <c r="B433" s="73"/>
      <c r="C433" s="29"/>
      <c r="D433" s="29"/>
      <c r="E433" s="74"/>
      <c r="F433" s="73"/>
      <c r="G433" s="73"/>
      <c r="H433" s="73"/>
      <c r="I433" s="73"/>
    </row>
    <row r="434" spans="2:9" x14ac:dyDescent="0.2">
      <c r="B434" s="73"/>
      <c r="C434" s="29"/>
      <c r="D434" s="29"/>
      <c r="E434" s="74"/>
      <c r="F434" s="73"/>
      <c r="G434" s="73"/>
      <c r="H434" s="73"/>
      <c r="I434" s="73"/>
    </row>
    <row r="435" spans="2:9" x14ac:dyDescent="0.2">
      <c r="B435" s="73"/>
      <c r="C435" s="29"/>
      <c r="D435" s="29"/>
      <c r="E435" s="74"/>
      <c r="F435" s="73"/>
      <c r="G435" s="73"/>
      <c r="H435" s="73"/>
      <c r="I435" s="73"/>
    </row>
    <row r="436" spans="2:9" x14ac:dyDescent="0.2">
      <c r="B436" s="73"/>
      <c r="C436" s="29"/>
      <c r="D436" s="29"/>
      <c r="E436" s="74"/>
      <c r="F436" s="73"/>
      <c r="G436" s="73"/>
      <c r="H436" s="73"/>
      <c r="I436" s="73"/>
    </row>
    <row r="437" spans="2:9" x14ac:dyDescent="0.2">
      <c r="B437" s="73"/>
      <c r="C437" s="29"/>
      <c r="D437" s="29"/>
      <c r="E437" s="74"/>
      <c r="F437" s="73"/>
      <c r="G437" s="73"/>
      <c r="H437" s="73"/>
      <c r="I437" s="73"/>
    </row>
    <row r="438" spans="2:9" x14ac:dyDescent="0.2">
      <c r="B438" s="73"/>
      <c r="C438" s="29"/>
      <c r="D438" s="29"/>
      <c r="E438" s="74"/>
      <c r="F438" s="73"/>
      <c r="G438" s="73"/>
      <c r="H438" s="73"/>
      <c r="I438" s="73"/>
    </row>
    <row r="439" spans="2:9" x14ac:dyDescent="0.2">
      <c r="B439" s="73"/>
      <c r="C439" s="29"/>
      <c r="D439" s="29"/>
      <c r="E439" s="74"/>
      <c r="F439" s="73"/>
      <c r="G439" s="73"/>
      <c r="H439" s="73"/>
      <c r="I439" s="73"/>
    </row>
    <row r="440" spans="2:9" x14ac:dyDescent="0.2">
      <c r="B440" s="73"/>
      <c r="C440" s="29"/>
      <c r="D440" s="29"/>
      <c r="E440" s="74"/>
      <c r="F440" s="73"/>
      <c r="G440" s="73"/>
      <c r="H440" s="73"/>
      <c r="I440" s="73"/>
    </row>
    <row r="441" spans="2:9" x14ac:dyDescent="0.2">
      <c r="B441" s="73"/>
      <c r="C441" s="29"/>
      <c r="D441" s="29"/>
      <c r="E441" s="74"/>
      <c r="F441" s="73"/>
      <c r="G441" s="73"/>
      <c r="H441" s="73"/>
      <c r="I441" s="73"/>
    </row>
    <row r="442" spans="2:9" x14ac:dyDescent="0.2">
      <c r="B442" s="73"/>
      <c r="C442" s="29"/>
      <c r="D442" s="29"/>
      <c r="E442" s="74"/>
      <c r="F442" s="73"/>
      <c r="G442" s="73"/>
      <c r="H442" s="73"/>
      <c r="I442" s="73"/>
    </row>
    <row r="443" spans="2:9" x14ac:dyDescent="0.2">
      <c r="B443" s="73"/>
      <c r="C443" s="29"/>
      <c r="D443" s="29"/>
      <c r="E443" s="74"/>
      <c r="F443" s="73"/>
      <c r="G443" s="73"/>
      <c r="H443" s="73"/>
      <c r="I443" s="73"/>
    </row>
    <row r="444" spans="2:9" x14ac:dyDescent="0.2">
      <c r="B444" s="73"/>
      <c r="C444" s="29"/>
      <c r="D444" s="29"/>
      <c r="E444" s="74"/>
      <c r="F444" s="73"/>
      <c r="G444" s="73"/>
      <c r="H444" s="73"/>
      <c r="I444" s="73"/>
    </row>
    <row r="445" spans="2:9" x14ac:dyDescent="0.2">
      <c r="B445" s="73"/>
      <c r="C445" s="29"/>
      <c r="D445" s="29"/>
      <c r="E445" s="74"/>
      <c r="F445" s="73"/>
      <c r="G445" s="73"/>
      <c r="H445" s="73"/>
      <c r="I445" s="73"/>
    </row>
    <row r="446" spans="2:9" x14ac:dyDescent="0.2">
      <c r="B446" s="73"/>
      <c r="C446" s="29"/>
      <c r="D446" s="29"/>
      <c r="E446" s="74"/>
      <c r="F446" s="73"/>
      <c r="G446" s="73"/>
      <c r="H446" s="73"/>
      <c r="I446" s="73"/>
    </row>
    <row r="447" spans="2:9" x14ac:dyDescent="0.2">
      <c r="B447" s="73"/>
      <c r="C447" s="29"/>
      <c r="D447" s="29"/>
      <c r="E447" s="74"/>
      <c r="F447" s="73"/>
      <c r="G447" s="73"/>
      <c r="H447" s="73"/>
      <c r="I447" s="73"/>
    </row>
    <row r="448" spans="2:9" x14ac:dyDescent="0.2">
      <c r="B448" s="73"/>
      <c r="C448" s="29"/>
      <c r="D448" s="29"/>
      <c r="E448" s="74"/>
      <c r="F448" s="73"/>
      <c r="G448" s="73"/>
      <c r="H448" s="73"/>
      <c r="I448" s="73"/>
    </row>
    <row r="449" spans="2:9" x14ac:dyDescent="0.2">
      <c r="B449" s="73"/>
      <c r="C449" s="29"/>
      <c r="D449" s="29"/>
      <c r="E449" s="74"/>
      <c r="F449" s="73"/>
      <c r="G449" s="73"/>
      <c r="H449" s="73"/>
      <c r="I449" s="73"/>
    </row>
    <row r="450" spans="2:9" x14ac:dyDescent="0.2">
      <c r="B450" s="73"/>
      <c r="C450" s="29"/>
      <c r="D450" s="29"/>
      <c r="E450" s="74"/>
      <c r="F450" s="73"/>
      <c r="G450" s="73"/>
      <c r="H450" s="73"/>
      <c r="I450" s="73"/>
    </row>
    <row r="451" spans="2:9" x14ac:dyDescent="0.2">
      <c r="B451" s="73"/>
      <c r="C451" s="29"/>
      <c r="D451" s="29"/>
      <c r="E451" s="74"/>
      <c r="F451" s="73"/>
      <c r="G451" s="73"/>
      <c r="H451" s="73"/>
      <c r="I451" s="73"/>
    </row>
    <row r="452" spans="2:9" x14ac:dyDescent="0.2">
      <c r="B452" s="73"/>
      <c r="C452" s="29"/>
      <c r="D452" s="29"/>
      <c r="E452" s="74"/>
      <c r="F452" s="73"/>
      <c r="G452" s="73"/>
      <c r="H452" s="73"/>
      <c r="I452" s="73"/>
    </row>
    <row r="453" spans="2:9" x14ac:dyDescent="0.2">
      <c r="B453" s="73"/>
      <c r="C453" s="29"/>
      <c r="D453" s="29"/>
      <c r="E453" s="74"/>
      <c r="F453" s="73"/>
      <c r="G453" s="73"/>
      <c r="H453" s="73"/>
      <c r="I453" s="73"/>
    </row>
    <row r="454" spans="2:9" x14ac:dyDescent="0.2">
      <c r="B454" s="73"/>
      <c r="C454" s="29"/>
      <c r="D454" s="29"/>
      <c r="E454" s="74"/>
      <c r="F454" s="73"/>
      <c r="G454" s="73"/>
      <c r="H454" s="73"/>
      <c r="I454" s="73"/>
    </row>
    <row r="455" spans="2:9" x14ac:dyDescent="0.2">
      <c r="B455" s="73"/>
      <c r="C455" s="29"/>
      <c r="D455" s="29"/>
      <c r="E455" s="74"/>
      <c r="F455" s="73"/>
      <c r="G455" s="73"/>
      <c r="H455" s="73"/>
      <c r="I455" s="73"/>
    </row>
    <row r="456" spans="2:9" x14ac:dyDescent="0.2">
      <c r="B456" s="73"/>
      <c r="C456" s="29"/>
      <c r="D456" s="29"/>
      <c r="E456" s="74"/>
      <c r="F456" s="73"/>
      <c r="G456" s="73"/>
      <c r="H456" s="73"/>
      <c r="I456" s="73"/>
    </row>
    <row r="457" spans="2:9" x14ac:dyDescent="0.2">
      <c r="B457" s="73"/>
      <c r="C457" s="29"/>
      <c r="D457" s="29"/>
      <c r="E457" s="74"/>
      <c r="F457" s="73"/>
      <c r="G457" s="73"/>
      <c r="H457" s="73"/>
      <c r="I457" s="73"/>
    </row>
    <row r="458" spans="2:9" x14ac:dyDescent="0.2">
      <c r="B458" s="73"/>
      <c r="C458" s="29"/>
      <c r="D458" s="29"/>
      <c r="E458" s="74"/>
      <c r="F458" s="73"/>
      <c r="G458" s="73"/>
      <c r="H458" s="73"/>
      <c r="I458" s="73"/>
    </row>
    <row r="459" spans="2:9" x14ac:dyDescent="0.2">
      <c r="B459" s="73"/>
      <c r="C459" s="29"/>
      <c r="D459" s="29"/>
      <c r="E459" s="74"/>
      <c r="F459" s="73"/>
      <c r="G459" s="73"/>
      <c r="H459" s="73"/>
      <c r="I459" s="73"/>
    </row>
    <row r="460" spans="2:9" x14ac:dyDescent="0.2">
      <c r="B460" s="73"/>
      <c r="C460" s="29"/>
      <c r="D460" s="29"/>
      <c r="E460" s="74"/>
      <c r="F460" s="73"/>
      <c r="G460" s="73"/>
      <c r="H460" s="73"/>
      <c r="I460" s="73"/>
    </row>
    <row r="461" spans="2:9" x14ac:dyDescent="0.2">
      <c r="B461" s="73"/>
      <c r="C461" s="29"/>
      <c r="D461" s="29"/>
      <c r="E461" s="74"/>
      <c r="F461" s="73"/>
      <c r="G461" s="73"/>
      <c r="H461" s="73"/>
      <c r="I461" s="73"/>
    </row>
    <row r="462" spans="2:9" x14ac:dyDescent="0.2">
      <c r="B462" s="73"/>
      <c r="C462" s="29"/>
      <c r="D462" s="29"/>
      <c r="E462" s="74"/>
      <c r="F462" s="73"/>
      <c r="G462" s="73"/>
      <c r="H462" s="73"/>
      <c r="I462" s="73"/>
    </row>
    <row r="463" spans="2:9" x14ac:dyDescent="0.2">
      <c r="B463" s="73"/>
      <c r="C463" s="29"/>
      <c r="D463" s="29"/>
      <c r="E463" s="74"/>
      <c r="F463" s="73"/>
      <c r="G463" s="73"/>
      <c r="H463" s="73"/>
      <c r="I463" s="73"/>
    </row>
    <row r="464" spans="2:9" x14ac:dyDescent="0.2">
      <c r="B464" s="73"/>
      <c r="C464" s="29"/>
      <c r="D464" s="29"/>
      <c r="E464" s="74"/>
      <c r="F464" s="73"/>
      <c r="G464" s="73"/>
      <c r="H464" s="73"/>
      <c r="I464" s="73"/>
    </row>
    <row r="465" spans="2:9" x14ac:dyDescent="0.2">
      <c r="B465" s="73"/>
      <c r="C465" s="29"/>
      <c r="D465" s="29"/>
      <c r="E465" s="74"/>
      <c r="F465" s="73"/>
      <c r="G465" s="73"/>
      <c r="H465" s="73"/>
      <c r="I465" s="73"/>
    </row>
    <row r="466" spans="2:9" x14ac:dyDescent="0.2">
      <c r="B466" s="73"/>
      <c r="C466" s="29"/>
      <c r="D466" s="29"/>
      <c r="E466" s="74"/>
      <c r="F466" s="73"/>
      <c r="G466" s="73"/>
      <c r="H466" s="73"/>
      <c r="I466" s="73"/>
    </row>
    <row r="467" spans="2:9" x14ac:dyDescent="0.2">
      <c r="B467" s="73"/>
      <c r="C467" s="29"/>
      <c r="D467" s="29"/>
      <c r="E467" s="74"/>
      <c r="F467" s="73"/>
      <c r="G467" s="73"/>
      <c r="H467" s="73"/>
      <c r="I467" s="73"/>
    </row>
    <row r="468" spans="2:9" x14ac:dyDescent="0.2">
      <c r="B468" s="73"/>
      <c r="C468" s="29"/>
      <c r="D468" s="29"/>
      <c r="E468" s="74"/>
      <c r="F468" s="73"/>
      <c r="G468" s="73"/>
      <c r="H468" s="73"/>
      <c r="I468" s="73"/>
    </row>
    <row r="469" spans="2:9" x14ac:dyDescent="0.2">
      <c r="B469" s="73"/>
      <c r="C469" s="29"/>
      <c r="D469" s="29"/>
      <c r="E469" s="74"/>
      <c r="F469" s="73"/>
      <c r="G469" s="73"/>
      <c r="H469" s="73"/>
      <c r="I469" s="73"/>
    </row>
    <row r="470" spans="2:9" x14ac:dyDescent="0.2">
      <c r="B470" s="73"/>
      <c r="C470" s="29"/>
      <c r="D470" s="29"/>
      <c r="E470" s="74"/>
      <c r="F470" s="73"/>
      <c r="G470" s="73"/>
      <c r="H470" s="73"/>
      <c r="I470" s="73"/>
    </row>
    <row r="471" spans="2:9" x14ac:dyDescent="0.2">
      <c r="B471" s="73"/>
      <c r="C471" s="29"/>
      <c r="D471" s="29"/>
      <c r="E471" s="74"/>
      <c r="F471" s="73"/>
      <c r="G471" s="73"/>
      <c r="H471" s="73"/>
      <c r="I471" s="73"/>
    </row>
    <row r="472" spans="2:9" x14ac:dyDescent="0.2">
      <c r="B472" s="73"/>
      <c r="C472" s="29"/>
      <c r="D472" s="29"/>
      <c r="E472" s="74"/>
      <c r="F472" s="73"/>
      <c r="G472" s="73"/>
      <c r="H472" s="73"/>
      <c r="I472" s="73"/>
    </row>
    <row r="473" spans="2:9" x14ac:dyDescent="0.2">
      <c r="B473" s="73"/>
      <c r="C473" s="29"/>
      <c r="D473" s="29"/>
      <c r="E473" s="74"/>
      <c r="F473" s="73"/>
      <c r="G473" s="73"/>
      <c r="H473" s="73"/>
      <c r="I473" s="73"/>
    </row>
    <row r="474" spans="2:9" x14ac:dyDescent="0.2">
      <c r="B474" s="73"/>
      <c r="C474" s="29"/>
      <c r="D474" s="29"/>
      <c r="E474" s="74"/>
      <c r="F474" s="73"/>
      <c r="G474" s="73"/>
      <c r="H474" s="73"/>
      <c r="I474" s="73"/>
    </row>
    <row r="475" spans="2:9" x14ac:dyDescent="0.2">
      <c r="B475" s="73"/>
      <c r="C475" s="29"/>
      <c r="D475" s="29"/>
      <c r="E475" s="74"/>
      <c r="F475" s="73"/>
      <c r="G475" s="73"/>
      <c r="H475" s="73"/>
      <c r="I475" s="73"/>
    </row>
    <row r="476" spans="2:9" x14ac:dyDescent="0.2">
      <c r="B476" s="73"/>
      <c r="C476" s="29"/>
      <c r="D476" s="29"/>
      <c r="E476" s="74"/>
      <c r="F476" s="73"/>
      <c r="G476" s="73"/>
      <c r="H476" s="73"/>
      <c r="I476" s="73"/>
    </row>
    <row r="477" spans="2:9" x14ac:dyDescent="0.2">
      <c r="B477" s="73"/>
      <c r="C477" s="29"/>
      <c r="D477" s="29"/>
      <c r="E477" s="74"/>
      <c r="F477" s="73"/>
      <c r="G477" s="73"/>
      <c r="H477" s="73"/>
      <c r="I477" s="73"/>
    </row>
    <row r="478" spans="2:9" x14ac:dyDescent="0.2">
      <c r="B478" s="73"/>
      <c r="C478" s="29"/>
      <c r="D478" s="29"/>
      <c r="E478" s="74"/>
      <c r="F478" s="73"/>
      <c r="G478" s="73"/>
      <c r="H478" s="73"/>
      <c r="I478" s="73"/>
    </row>
    <row r="479" spans="2:9" x14ac:dyDescent="0.2">
      <c r="B479" s="73"/>
      <c r="C479" s="29"/>
      <c r="D479" s="29"/>
      <c r="E479" s="74"/>
      <c r="F479" s="73"/>
      <c r="G479" s="73"/>
      <c r="H479" s="73"/>
      <c r="I479" s="73"/>
    </row>
    <row r="480" spans="2:9" x14ac:dyDescent="0.2">
      <c r="B480" s="73"/>
      <c r="C480" s="29"/>
      <c r="D480" s="29"/>
      <c r="E480" s="74"/>
      <c r="F480" s="73"/>
      <c r="G480" s="73"/>
      <c r="H480" s="73"/>
      <c r="I480" s="73"/>
    </row>
    <row r="481" spans="2:9" x14ac:dyDescent="0.2">
      <c r="B481" s="73"/>
      <c r="C481" s="29"/>
      <c r="D481" s="29"/>
      <c r="E481" s="74"/>
      <c r="F481" s="73"/>
      <c r="G481" s="73"/>
      <c r="H481" s="73"/>
      <c r="I481" s="73"/>
    </row>
    <row r="482" spans="2:9" x14ac:dyDescent="0.2">
      <c r="B482" s="73"/>
      <c r="C482" s="29"/>
      <c r="D482" s="29"/>
      <c r="E482" s="74"/>
      <c r="F482" s="73"/>
      <c r="G482" s="73"/>
      <c r="H482" s="73"/>
      <c r="I482" s="73"/>
    </row>
    <row r="483" spans="2:9" x14ac:dyDescent="0.2">
      <c r="B483" s="73"/>
      <c r="C483" s="29"/>
      <c r="D483" s="29"/>
      <c r="E483" s="74"/>
      <c r="F483" s="73"/>
      <c r="G483" s="73"/>
      <c r="H483" s="73"/>
      <c r="I483" s="73"/>
    </row>
    <row r="484" spans="2:9" x14ac:dyDescent="0.2">
      <c r="B484" s="73"/>
      <c r="C484" s="29"/>
      <c r="D484" s="29"/>
      <c r="E484" s="74"/>
      <c r="F484" s="73"/>
      <c r="G484" s="73"/>
      <c r="H484" s="73"/>
      <c r="I484" s="73"/>
    </row>
    <row r="485" spans="2:9" x14ac:dyDescent="0.2">
      <c r="B485" s="73"/>
      <c r="C485" s="29"/>
      <c r="D485" s="29"/>
      <c r="E485" s="74"/>
      <c r="F485" s="73"/>
      <c r="G485" s="73"/>
      <c r="H485" s="73"/>
      <c r="I485" s="73"/>
    </row>
    <row r="486" spans="2:9" x14ac:dyDescent="0.2">
      <c r="B486" s="73"/>
      <c r="C486" s="29"/>
      <c r="D486" s="29"/>
      <c r="E486" s="74"/>
      <c r="F486" s="73"/>
      <c r="G486" s="73"/>
      <c r="H486" s="73"/>
      <c r="I486" s="73"/>
    </row>
    <row r="487" spans="2:9" x14ac:dyDescent="0.2">
      <c r="B487" s="73"/>
      <c r="C487" s="29"/>
      <c r="D487" s="29"/>
      <c r="E487" s="74"/>
      <c r="F487" s="73"/>
      <c r="G487" s="73"/>
      <c r="H487" s="73"/>
      <c r="I487" s="73"/>
    </row>
    <row r="488" spans="2:9" x14ac:dyDescent="0.2">
      <c r="B488" s="73"/>
      <c r="C488" s="29"/>
      <c r="D488" s="29"/>
      <c r="E488" s="74"/>
      <c r="F488" s="73"/>
      <c r="G488" s="73"/>
      <c r="H488" s="73"/>
      <c r="I488" s="73"/>
    </row>
    <row r="489" spans="2:9" x14ac:dyDescent="0.2">
      <c r="B489" s="73"/>
      <c r="C489" s="29"/>
      <c r="D489" s="29"/>
      <c r="E489" s="74"/>
      <c r="F489" s="73"/>
      <c r="G489" s="73"/>
      <c r="H489" s="73"/>
      <c r="I489" s="73"/>
    </row>
    <row r="490" spans="2:9" x14ac:dyDescent="0.2">
      <c r="B490" s="73"/>
      <c r="C490" s="29"/>
      <c r="D490" s="29"/>
      <c r="E490" s="74"/>
      <c r="F490" s="73"/>
      <c r="G490" s="73"/>
      <c r="H490" s="73"/>
      <c r="I490" s="73"/>
    </row>
    <row r="491" spans="2:9" x14ac:dyDescent="0.2">
      <c r="B491" s="73"/>
      <c r="C491" s="29"/>
      <c r="D491" s="29"/>
      <c r="E491" s="74"/>
      <c r="F491" s="73"/>
      <c r="G491" s="73"/>
      <c r="H491" s="73"/>
      <c r="I491" s="73"/>
    </row>
    <row r="492" spans="2:9" x14ac:dyDescent="0.2">
      <c r="B492" s="73"/>
      <c r="C492" s="29"/>
      <c r="D492" s="29"/>
      <c r="E492" s="74"/>
      <c r="F492" s="73"/>
      <c r="G492" s="73"/>
      <c r="H492" s="73"/>
      <c r="I492" s="73"/>
    </row>
    <row r="493" spans="2:9" x14ac:dyDescent="0.2">
      <c r="B493" s="73"/>
      <c r="C493" s="29"/>
      <c r="D493" s="29"/>
      <c r="E493" s="74"/>
      <c r="F493" s="73"/>
      <c r="G493" s="73"/>
      <c r="H493" s="73"/>
      <c r="I493" s="73"/>
    </row>
    <row r="494" spans="2:9" x14ac:dyDescent="0.2">
      <c r="B494" s="73"/>
      <c r="C494" s="29"/>
      <c r="D494" s="29"/>
      <c r="E494" s="74"/>
      <c r="F494" s="73"/>
      <c r="G494" s="73"/>
      <c r="H494" s="73"/>
      <c r="I494" s="73"/>
    </row>
    <row r="495" spans="2:9" x14ac:dyDescent="0.2">
      <c r="B495" s="73"/>
      <c r="C495" s="29"/>
      <c r="D495" s="29"/>
      <c r="E495" s="74"/>
      <c r="F495" s="73"/>
      <c r="G495" s="73"/>
      <c r="H495" s="73"/>
      <c r="I495" s="73"/>
    </row>
    <row r="496" spans="2:9" x14ac:dyDescent="0.2">
      <c r="B496" s="73"/>
      <c r="C496" s="29"/>
      <c r="D496" s="29"/>
      <c r="E496" s="74"/>
      <c r="F496" s="73"/>
      <c r="G496" s="73"/>
      <c r="H496" s="73"/>
      <c r="I496" s="73"/>
    </row>
    <row r="497" spans="2:9" x14ac:dyDescent="0.2">
      <c r="B497" s="73"/>
      <c r="C497" s="29"/>
      <c r="D497" s="29"/>
      <c r="E497" s="74"/>
      <c r="F497" s="73"/>
      <c r="G497" s="73"/>
      <c r="H497" s="73"/>
      <c r="I497" s="73"/>
    </row>
    <row r="498" spans="2:9" x14ac:dyDescent="0.2">
      <c r="B498" s="73"/>
      <c r="C498" s="29"/>
      <c r="D498" s="29"/>
      <c r="E498" s="74"/>
      <c r="F498" s="73"/>
      <c r="G498" s="73"/>
      <c r="H498" s="73"/>
      <c r="I498" s="73"/>
    </row>
    <row r="499" spans="2:9" x14ac:dyDescent="0.2">
      <c r="B499" s="73"/>
      <c r="C499" s="29"/>
      <c r="D499" s="29"/>
      <c r="E499" s="74"/>
      <c r="F499" s="73"/>
      <c r="G499" s="73"/>
      <c r="H499" s="73"/>
      <c r="I499" s="73"/>
    </row>
    <row r="500" spans="2:9" x14ac:dyDescent="0.2">
      <c r="B500" s="73"/>
      <c r="C500" s="29"/>
      <c r="D500" s="29"/>
      <c r="E500" s="74"/>
      <c r="F500" s="73"/>
      <c r="G500" s="73"/>
      <c r="H500" s="73"/>
      <c r="I500" s="73"/>
    </row>
    <row r="501" spans="2:9" x14ac:dyDescent="0.2">
      <c r="B501" s="73"/>
      <c r="C501" s="29"/>
      <c r="D501" s="29"/>
      <c r="E501" s="74"/>
      <c r="F501" s="73"/>
      <c r="G501" s="73"/>
      <c r="H501" s="73"/>
      <c r="I501" s="73"/>
    </row>
    <row r="502" spans="2:9" x14ac:dyDescent="0.2">
      <c r="B502" s="73"/>
      <c r="C502" s="29"/>
      <c r="D502" s="29"/>
      <c r="E502" s="74"/>
      <c r="F502" s="73"/>
      <c r="G502" s="73"/>
      <c r="H502" s="73"/>
      <c r="I502" s="73"/>
    </row>
    <row r="503" spans="2:9" x14ac:dyDescent="0.2">
      <c r="B503" s="73"/>
      <c r="C503" s="29"/>
      <c r="D503" s="29"/>
      <c r="E503" s="74"/>
      <c r="F503" s="73"/>
      <c r="G503" s="73"/>
      <c r="H503" s="73"/>
      <c r="I503" s="73"/>
    </row>
    <row r="504" spans="2:9" x14ac:dyDescent="0.2">
      <c r="B504" s="73"/>
      <c r="C504" s="29"/>
      <c r="D504" s="29"/>
      <c r="E504" s="74"/>
      <c r="F504" s="73"/>
      <c r="G504" s="73"/>
      <c r="H504" s="73"/>
      <c r="I504" s="73"/>
    </row>
    <row r="505" spans="2:9" x14ac:dyDescent="0.2">
      <c r="B505" s="73"/>
      <c r="C505" s="29"/>
      <c r="D505" s="29"/>
      <c r="E505" s="74"/>
      <c r="F505" s="73"/>
      <c r="G505" s="73"/>
      <c r="H505" s="73"/>
      <c r="I505" s="73"/>
    </row>
    <row r="506" spans="2:9" x14ac:dyDescent="0.2">
      <c r="B506" s="73"/>
      <c r="C506" s="29"/>
      <c r="D506" s="29"/>
      <c r="E506" s="74"/>
      <c r="F506" s="73"/>
      <c r="G506" s="73"/>
      <c r="H506" s="73"/>
      <c r="I506" s="73"/>
    </row>
    <row r="507" spans="2:9" x14ac:dyDescent="0.2">
      <c r="B507" s="73"/>
      <c r="C507" s="29"/>
      <c r="D507" s="29"/>
      <c r="E507" s="74"/>
      <c r="F507" s="73"/>
      <c r="G507" s="73"/>
      <c r="H507" s="73"/>
      <c r="I507" s="73"/>
    </row>
    <row r="508" spans="2:9" x14ac:dyDescent="0.2">
      <c r="B508" s="73"/>
      <c r="C508" s="29"/>
      <c r="D508" s="29"/>
      <c r="E508" s="74"/>
      <c r="F508" s="73"/>
      <c r="G508" s="73"/>
      <c r="H508" s="73"/>
      <c r="I508" s="73"/>
    </row>
    <row r="509" spans="2:9" x14ac:dyDescent="0.2">
      <c r="B509" s="73"/>
      <c r="C509" s="29"/>
      <c r="D509" s="29"/>
      <c r="E509" s="74"/>
      <c r="F509" s="73"/>
      <c r="G509" s="73"/>
      <c r="H509" s="73"/>
      <c r="I509" s="73"/>
    </row>
    <row r="510" spans="2:9" x14ac:dyDescent="0.2">
      <c r="B510" s="73"/>
      <c r="C510" s="29"/>
      <c r="D510" s="29"/>
      <c r="E510" s="74"/>
      <c r="F510" s="73"/>
      <c r="G510" s="73"/>
      <c r="H510" s="73"/>
      <c r="I510" s="73"/>
    </row>
    <row r="511" spans="2:9" x14ac:dyDescent="0.2">
      <c r="B511" s="73"/>
      <c r="C511" s="29"/>
      <c r="D511" s="29"/>
      <c r="E511" s="74"/>
      <c r="F511" s="73"/>
      <c r="G511" s="73"/>
      <c r="H511" s="73"/>
      <c r="I511" s="73"/>
    </row>
    <row r="512" spans="2:9" x14ac:dyDescent="0.2">
      <c r="B512" s="73"/>
      <c r="C512" s="29"/>
      <c r="D512" s="29"/>
      <c r="E512" s="74"/>
      <c r="F512" s="73"/>
      <c r="G512" s="73"/>
      <c r="H512" s="73"/>
      <c r="I512" s="73"/>
    </row>
    <row r="513" spans="2:9" x14ac:dyDescent="0.2">
      <c r="B513" s="73"/>
      <c r="C513" s="29"/>
      <c r="D513" s="29"/>
      <c r="E513" s="74"/>
      <c r="F513" s="73"/>
      <c r="G513" s="73"/>
      <c r="H513" s="73"/>
      <c r="I513" s="73"/>
    </row>
    <row r="514" spans="2:9" x14ac:dyDescent="0.2">
      <c r="B514" s="73"/>
      <c r="C514" s="29"/>
      <c r="D514" s="29"/>
      <c r="E514" s="74"/>
      <c r="F514" s="73"/>
      <c r="G514" s="73"/>
      <c r="H514" s="73"/>
      <c r="I514" s="73"/>
    </row>
    <row r="515" spans="2:9" x14ac:dyDescent="0.2">
      <c r="B515" s="73"/>
      <c r="C515" s="29"/>
      <c r="D515" s="29"/>
      <c r="E515" s="74"/>
      <c r="F515" s="73"/>
      <c r="G515" s="73"/>
      <c r="H515" s="73"/>
      <c r="I515" s="73"/>
    </row>
    <row r="516" spans="2:9" x14ac:dyDescent="0.2">
      <c r="B516" s="73"/>
      <c r="C516" s="29"/>
      <c r="D516" s="29"/>
      <c r="E516" s="74"/>
      <c r="F516" s="73"/>
      <c r="G516" s="73"/>
      <c r="H516" s="73"/>
      <c r="I516" s="73"/>
    </row>
    <row r="517" spans="2:9" x14ac:dyDescent="0.2">
      <c r="B517" s="73"/>
      <c r="C517" s="29"/>
      <c r="D517" s="29"/>
      <c r="E517" s="74"/>
      <c r="F517" s="73"/>
      <c r="G517" s="73"/>
      <c r="H517" s="73"/>
      <c r="I517" s="73"/>
    </row>
    <row r="518" spans="2:9" x14ac:dyDescent="0.2">
      <c r="B518" s="73"/>
      <c r="C518" s="29"/>
      <c r="D518" s="29"/>
      <c r="E518" s="74"/>
      <c r="F518" s="73"/>
      <c r="G518" s="73"/>
      <c r="H518" s="73"/>
      <c r="I518" s="73"/>
    </row>
    <row r="519" spans="2:9" x14ac:dyDescent="0.2">
      <c r="B519" s="73"/>
      <c r="C519" s="29"/>
      <c r="D519" s="29"/>
      <c r="E519" s="74"/>
      <c r="F519" s="73"/>
      <c r="G519" s="73"/>
      <c r="H519" s="73"/>
      <c r="I519" s="73"/>
    </row>
    <row r="520" spans="2:9" x14ac:dyDescent="0.2">
      <c r="B520" s="73"/>
      <c r="C520" s="29"/>
      <c r="D520" s="29"/>
      <c r="E520" s="74"/>
      <c r="F520" s="73"/>
      <c r="G520" s="73"/>
      <c r="H520" s="73"/>
      <c r="I520" s="73"/>
    </row>
    <row r="521" spans="2:9" x14ac:dyDescent="0.2">
      <c r="B521" s="73"/>
      <c r="C521" s="29"/>
      <c r="D521" s="29"/>
      <c r="E521" s="74"/>
      <c r="F521" s="73"/>
      <c r="G521" s="73"/>
      <c r="H521" s="73"/>
      <c r="I521" s="73"/>
    </row>
    <row r="522" spans="2:9" x14ac:dyDescent="0.2">
      <c r="B522" s="73"/>
      <c r="C522" s="29"/>
      <c r="D522" s="29"/>
      <c r="E522" s="74"/>
      <c r="F522" s="73"/>
      <c r="G522" s="73"/>
      <c r="H522" s="73"/>
      <c r="I522" s="73"/>
    </row>
    <row r="523" spans="2:9" x14ac:dyDescent="0.2">
      <c r="B523" s="73"/>
      <c r="C523" s="29"/>
      <c r="D523" s="29"/>
      <c r="E523" s="74"/>
      <c r="F523" s="73"/>
      <c r="G523" s="73"/>
      <c r="H523" s="73"/>
      <c r="I523" s="73"/>
    </row>
    <row r="524" spans="2:9" x14ac:dyDescent="0.2">
      <c r="B524" s="73"/>
      <c r="C524" s="29"/>
      <c r="D524" s="29"/>
      <c r="E524" s="74"/>
      <c r="F524" s="73"/>
      <c r="G524" s="73"/>
      <c r="H524" s="73"/>
      <c r="I524" s="73"/>
    </row>
    <row r="525" spans="2:9" x14ac:dyDescent="0.2">
      <c r="B525" s="73"/>
      <c r="C525" s="29"/>
      <c r="D525" s="29"/>
      <c r="E525" s="74"/>
      <c r="F525" s="73"/>
      <c r="G525" s="73"/>
      <c r="H525" s="73"/>
      <c r="I525" s="73"/>
    </row>
    <row r="526" spans="2:9" x14ac:dyDescent="0.2">
      <c r="B526" s="73"/>
      <c r="C526" s="29"/>
      <c r="D526" s="29"/>
      <c r="E526" s="74"/>
      <c r="F526" s="73"/>
      <c r="G526" s="73"/>
      <c r="H526" s="73"/>
      <c r="I526" s="73"/>
    </row>
    <row r="527" spans="2:9" x14ac:dyDescent="0.2">
      <c r="B527" s="73"/>
      <c r="C527" s="29"/>
      <c r="D527" s="29"/>
      <c r="E527" s="74"/>
      <c r="F527" s="73"/>
      <c r="G527" s="73"/>
      <c r="H527" s="73"/>
      <c r="I527" s="73"/>
    </row>
    <row r="528" spans="2:9" x14ac:dyDescent="0.2">
      <c r="B528" s="73"/>
      <c r="C528" s="29"/>
      <c r="D528" s="29"/>
      <c r="E528" s="74"/>
      <c r="F528" s="73"/>
      <c r="G528" s="73"/>
      <c r="H528" s="73"/>
      <c r="I528" s="73"/>
    </row>
    <row r="529" spans="2:9" x14ac:dyDescent="0.2">
      <c r="B529" s="73"/>
      <c r="C529" s="29"/>
      <c r="D529" s="29"/>
      <c r="E529" s="74"/>
      <c r="F529" s="73"/>
      <c r="G529" s="73"/>
      <c r="H529" s="73"/>
      <c r="I529" s="73"/>
    </row>
    <row r="530" spans="2:9" x14ac:dyDescent="0.2">
      <c r="B530" s="73"/>
      <c r="C530" s="29"/>
      <c r="D530" s="29"/>
      <c r="E530" s="74"/>
      <c r="F530" s="73"/>
      <c r="G530" s="73"/>
      <c r="H530" s="73"/>
      <c r="I530" s="73"/>
    </row>
    <row r="531" spans="2:9" x14ac:dyDescent="0.2">
      <c r="B531" s="73"/>
      <c r="C531" s="29"/>
      <c r="D531" s="29"/>
      <c r="E531" s="74"/>
      <c r="F531" s="73"/>
      <c r="G531" s="73"/>
      <c r="H531" s="73"/>
      <c r="I531" s="73"/>
    </row>
    <row r="532" spans="2:9" x14ac:dyDescent="0.2">
      <c r="B532" s="73"/>
      <c r="C532" s="29"/>
      <c r="D532" s="29"/>
      <c r="E532" s="74"/>
      <c r="F532" s="73"/>
      <c r="G532" s="73"/>
      <c r="H532" s="73"/>
      <c r="I532" s="73"/>
    </row>
    <row r="533" spans="2:9" x14ac:dyDescent="0.2">
      <c r="B533" s="73"/>
      <c r="C533" s="29"/>
      <c r="D533" s="29"/>
      <c r="E533" s="74"/>
      <c r="F533" s="73"/>
      <c r="G533" s="73"/>
      <c r="H533" s="73"/>
      <c r="I533" s="73"/>
    </row>
    <row r="534" spans="2:9" x14ac:dyDescent="0.2">
      <c r="B534" s="73"/>
      <c r="C534" s="29"/>
      <c r="D534" s="29"/>
      <c r="E534" s="74"/>
      <c r="F534" s="73"/>
      <c r="G534" s="73"/>
      <c r="H534" s="73"/>
      <c r="I534" s="73"/>
    </row>
  </sheetData>
  <mergeCells count="7">
    <mergeCell ref="F2:G2"/>
    <mergeCell ref="H2:I2"/>
    <mergeCell ref="A2:A3"/>
    <mergeCell ref="B2:B3"/>
    <mergeCell ref="C2:C3"/>
    <mergeCell ref="D2:D3"/>
    <mergeCell ref="E2:E3"/>
  </mergeCells>
  <conditionalFormatting sqref="F210:H211">
    <cfRule type="colorScale" priority="92">
      <colorScale>
        <cfvo type="min"/>
        <cfvo type="percentile" val="50"/>
        <cfvo type="max"/>
        <color rgb="FFF8696B"/>
        <color theme="0"/>
        <color rgb="FF0070C0"/>
      </colorScale>
    </cfRule>
    <cfRule type="colorScale" priority="93">
      <colorScale>
        <cfvo type="min"/>
        <cfvo type="percentile" val="50"/>
        <cfvo type="max"/>
        <color rgb="FFFF0000"/>
        <color theme="0"/>
        <color rgb="FF002060"/>
      </colorScale>
    </cfRule>
    <cfRule type="colorScale" priority="94">
      <colorScale>
        <cfvo type="min"/>
        <cfvo type="percentile" val="50"/>
        <cfvo type="max"/>
        <color rgb="FFF8696B"/>
        <color theme="0"/>
        <color rgb="FF63BE7B"/>
      </colorScale>
    </cfRule>
    <cfRule type="colorScale" priority="95">
      <colorScale>
        <cfvo type="min"/>
        <cfvo type="max"/>
        <color rgb="FFFFEF9C"/>
        <color rgb="FF63BE7B"/>
      </colorScale>
    </cfRule>
    <cfRule type="colorScale" priority="96">
      <colorScale>
        <cfvo type="min"/>
        <cfvo type="percentile" val="50"/>
        <cfvo type="max"/>
        <color rgb="FFF8696B"/>
        <color rgb="FFFFEB84"/>
        <color rgb="FF63BE7B"/>
      </colorScale>
    </cfRule>
  </conditionalFormatting>
  <conditionalFormatting sqref="F210:H211">
    <cfRule type="colorScale" priority="91">
      <colorScale>
        <cfvo type="min"/>
        <cfvo type="percentile" val="50"/>
        <cfvo type="max"/>
        <color rgb="FFF8696B"/>
        <color theme="0"/>
        <color theme="4"/>
      </colorScale>
    </cfRule>
  </conditionalFormatting>
  <conditionalFormatting sqref="F217">
    <cfRule type="colorScale" priority="74">
      <colorScale>
        <cfvo type="min"/>
        <cfvo type="percentile" val="50"/>
        <cfvo type="max"/>
        <color rgb="FFF8696B"/>
        <color theme="0"/>
        <color rgb="FF0070C0"/>
      </colorScale>
    </cfRule>
    <cfRule type="colorScale" priority="75">
      <colorScale>
        <cfvo type="min"/>
        <cfvo type="percentile" val="50"/>
        <cfvo type="max"/>
        <color rgb="FFFF0000"/>
        <color theme="0"/>
        <color rgb="FF002060"/>
      </colorScale>
    </cfRule>
    <cfRule type="colorScale" priority="76">
      <colorScale>
        <cfvo type="min"/>
        <cfvo type="percentile" val="50"/>
        <cfvo type="max"/>
        <color rgb="FFF8696B"/>
        <color theme="0"/>
        <color rgb="FF63BE7B"/>
      </colorScale>
    </cfRule>
    <cfRule type="colorScale" priority="77">
      <colorScale>
        <cfvo type="min"/>
        <cfvo type="max"/>
        <color rgb="FFFFEF9C"/>
        <color rgb="FF63BE7B"/>
      </colorScale>
    </cfRule>
    <cfRule type="colorScale" priority="78">
      <colorScale>
        <cfvo type="min"/>
        <cfvo type="percentile" val="50"/>
        <cfvo type="max"/>
        <color rgb="FFF8696B"/>
        <color rgb="FFFFEB84"/>
        <color rgb="FF63BE7B"/>
      </colorScale>
    </cfRule>
  </conditionalFormatting>
  <conditionalFormatting sqref="F217">
    <cfRule type="colorScale" priority="73">
      <colorScale>
        <cfvo type="min"/>
        <cfvo type="percentile" val="50"/>
        <cfvo type="max"/>
        <color rgb="FFF8696B"/>
        <color theme="0"/>
        <color theme="4"/>
      </colorScale>
    </cfRule>
  </conditionalFormatting>
  <conditionalFormatting sqref="F205:G205 F134">
    <cfRule type="colorScale" priority="62">
      <colorScale>
        <cfvo type="min"/>
        <cfvo type="percentile" val="50"/>
        <cfvo type="max"/>
        <color rgb="FFF8696B"/>
        <color theme="0"/>
        <color rgb="FF0070C0"/>
      </colorScale>
    </cfRule>
    <cfRule type="colorScale" priority="63">
      <colorScale>
        <cfvo type="min"/>
        <cfvo type="percentile" val="50"/>
        <cfvo type="max"/>
        <color rgb="FFFF0000"/>
        <color theme="0"/>
        <color rgb="FF002060"/>
      </colorScale>
    </cfRule>
    <cfRule type="colorScale" priority="64">
      <colorScale>
        <cfvo type="min"/>
        <cfvo type="percentile" val="50"/>
        <cfvo type="max"/>
        <color rgb="FFF8696B"/>
        <color theme="0"/>
        <color rgb="FF63BE7B"/>
      </colorScale>
    </cfRule>
    <cfRule type="colorScale" priority="65">
      <colorScale>
        <cfvo type="min"/>
        <cfvo type="max"/>
        <color rgb="FFFFEF9C"/>
        <color rgb="FF63BE7B"/>
      </colorScale>
    </cfRule>
    <cfRule type="colorScale" priority="66">
      <colorScale>
        <cfvo type="min"/>
        <cfvo type="percentile" val="50"/>
        <cfvo type="max"/>
        <color rgb="FFF8696B"/>
        <color rgb="FFFFEB84"/>
        <color rgb="FF63BE7B"/>
      </colorScale>
    </cfRule>
  </conditionalFormatting>
  <conditionalFormatting sqref="F205:G205 F134">
    <cfRule type="colorScale" priority="61">
      <colorScale>
        <cfvo type="min"/>
        <cfvo type="percentile" val="50"/>
        <cfvo type="max"/>
        <color rgb="FFF8696B"/>
        <color theme="0"/>
        <color theme="4"/>
      </colorScale>
    </cfRule>
  </conditionalFormatting>
  <conditionalFormatting sqref="G135:I135">
    <cfRule type="colorScale" priority="113">
      <colorScale>
        <cfvo type="min"/>
        <cfvo type="percentile" val="50"/>
        <cfvo type="max"/>
        <color rgb="FFF8696B"/>
        <color theme="0"/>
        <color rgb="FF0070C0"/>
      </colorScale>
    </cfRule>
    <cfRule type="colorScale" priority="114">
      <colorScale>
        <cfvo type="min"/>
        <cfvo type="percentile" val="50"/>
        <cfvo type="max"/>
        <color rgb="FFFF0000"/>
        <color theme="0"/>
        <color rgb="FF002060"/>
      </colorScale>
    </cfRule>
    <cfRule type="colorScale" priority="115">
      <colorScale>
        <cfvo type="min"/>
        <cfvo type="percentile" val="50"/>
        <cfvo type="max"/>
        <color rgb="FFF8696B"/>
        <color theme="0"/>
        <color rgb="FF63BE7B"/>
      </colorScale>
    </cfRule>
    <cfRule type="colorScale" priority="116">
      <colorScale>
        <cfvo type="min"/>
        <cfvo type="max"/>
        <color rgb="FFFFEF9C"/>
        <color rgb="FF63BE7B"/>
      </colorScale>
    </cfRule>
    <cfRule type="colorScale" priority="117">
      <colorScale>
        <cfvo type="min"/>
        <cfvo type="percentile" val="50"/>
        <cfvo type="max"/>
        <color rgb="FFF8696B"/>
        <color rgb="FFFFEB84"/>
        <color rgb="FF63BE7B"/>
      </colorScale>
    </cfRule>
  </conditionalFormatting>
  <conditionalFormatting sqref="G135:I135">
    <cfRule type="colorScale" priority="118">
      <colorScale>
        <cfvo type="min"/>
        <cfvo type="percentile" val="50"/>
        <cfvo type="max"/>
        <color rgb="FFF8696B"/>
        <color theme="0"/>
        <color theme="4"/>
      </colorScale>
    </cfRule>
  </conditionalFormatting>
  <conditionalFormatting sqref="H217:I217">
    <cfRule type="colorScale" priority="125">
      <colorScale>
        <cfvo type="min"/>
        <cfvo type="percentile" val="50"/>
        <cfvo type="max"/>
        <color rgb="FFF8696B"/>
        <color theme="0"/>
        <color rgb="FF0070C0"/>
      </colorScale>
    </cfRule>
    <cfRule type="colorScale" priority="126">
      <colorScale>
        <cfvo type="min"/>
        <cfvo type="percentile" val="50"/>
        <cfvo type="max"/>
        <color rgb="FFFF0000"/>
        <color theme="0"/>
        <color rgb="FF002060"/>
      </colorScale>
    </cfRule>
    <cfRule type="colorScale" priority="127">
      <colorScale>
        <cfvo type="min"/>
        <cfvo type="percentile" val="50"/>
        <cfvo type="max"/>
        <color rgb="FFF8696B"/>
        <color theme="0"/>
        <color rgb="FF63BE7B"/>
      </colorScale>
    </cfRule>
    <cfRule type="colorScale" priority="128">
      <colorScale>
        <cfvo type="min"/>
        <cfvo type="max"/>
        <color rgb="FFFFEF9C"/>
        <color rgb="FF63BE7B"/>
      </colorScale>
    </cfRule>
    <cfRule type="colorScale" priority="129">
      <colorScale>
        <cfvo type="min"/>
        <cfvo type="percentile" val="50"/>
        <cfvo type="max"/>
        <color rgb="FFF8696B"/>
        <color rgb="FFFFEB84"/>
        <color rgb="FF63BE7B"/>
      </colorScale>
    </cfRule>
  </conditionalFormatting>
  <conditionalFormatting sqref="H217:I217">
    <cfRule type="colorScale" priority="130">
      <colorScale>
        <cfvo type="min"/>
        <cfvo type="percentile" val="50"/>
        <cfvo type="max"/>
        <color rgb="FFF8696B"/>
        <color theme="0"/>
        <color theme="4"/>
      </colorScale>
    </cfRule>
  </conditionalFormatting>
  <conditionalFormatting sqref="I134 I205">
    <cfRule type="colorScale" priority="143">
      <colorScale>
        <cfvo type="min"/>
        <cfvo type="percentile" val="50"/>
        <cfvo type="max"/>
        <color rgb="FFF8696B"/>
        <color theme="0"/>
        <color rgb="FF0070C0"/>
      </colorScale>
    </cfRule>
    <cfRule type="colorScale" priority="144">
      <colorScale>
        <cfvo type="min"/>
        <cfvo type="percentile" val="50"/>
        <cfvo type="max"/>
        <color rgb="FFFF0000"/>
        <color theme="0"/>
        <color rgb="FF002060"/>
      </colorScale>
    </cfRule>
    <cfRule type="colorScale" priority="145">
      <colorScale>
        <cfvo type="min"/>
        <cfvo type="percentile" val="50"/>
        <cfvo type="max"/>
        <color rgb="FFF8696B"/>
        <color theme="0"/>
        <color rgb="FF63BE7B"/>
      </colorScale>
    </cfRule>
    <cfRule type="colorScale" priority="146">
      <colorScale>
        <cfvo type="min"/>
        <cfvo type="max"/>
        <color rgb="FFFFEF9C"/>
        <color rgb="FF63BE7B"/>
      </colorScale>
    </cfRule>
    <cfRule type="colorScale" priority="147">
      <colorScale>
        <cfvo type="min"/>
        <cfvo type="percentile" val="50"/>
        <cfvo type="max"/>
        <color rgb="FFF8696B"/>
        <color rgb="FFFFEB84"/>
        <color rgb="FF63BE7B"/>
      </colorScale>
    </cfRule>
  </conditionalFormatting>
  <conditionalFormatting sqref="I205 I134">
    <cfRule type="colorScale" priority="148">
      <colorScale>
        <cfvo type="min"/>
        <cfvo type="percentile" val="50"/>
        <cfvo type="max"/>
        <color rgb="FFF8696B"/>
        <color theme="0"/>
        <color theme="4"/>
      </colorScale>
    </cfRule>
  </conditionalFormatting>
  <conditionalFormatting sqref="H112:I113">
    <cfRule type="colorScale" priority="149">
      <colorScale>
        <cfvo type="min"/>
        <cfvo type="percentile" val="50"/>
        <cfvo type="max"/>
        <color rgb="FFF8696B"/>
        <color theme="0"/>
        <color rgb="FF0070C0"/>
      </colorScale>
    </cfRule>
    <cfRule type="colorScale" priority="150">
      <colorScale>
        <cfvo type="min"/>
        <cfvo type="percentile" val="50"/>
        <cfvo type="max"/>
        <color rgb="FFFF0000"/>
        <color theme="0"/>
        <color rgb="FF002060"/>
      </colorScale>
    </cfRule>
    <cfRule type="colorScale" priority="151">
      <colorScale>
        <cfvo type="min"/>
        <cfvo type="percentile" val="50"/>
        <cfvo type="max"/>
        <color rgb="FFF8696B"/>
        <color theme="0"/>
        <color rgb="FF63BE7B"/>
      </colorScale>
    </cfRule>
    <cfRule type="colorScale" priority="152">
      <colorScale>
        <cfvo type="min"/>
        <cfvo type="max"/>
        <color rgb="FFFFEF9C"/>
        <color rgb="FF63BE7B"/>
      </colorScale>
    </cfRule>
    <cfRule type="colorScale" priority="153">
      <colorScale>
        <cfvo type="min"/>
        <cfvo type="percentile" val="50"/>
        <cfvo type="max"/>
        <color rgb="FFF8696B"/>
        <color rgb="FFFFEB84"/>
        <color rgb="FF63BE7B"/>
      </colorScale>
    </cfRule>
  </conditionalFormatting>
  <conditionalFormatting sqref="H112:I113">
    <cfRule type="colorScale" priority="154">
      <colorScale>
        <cfvo type="min"/>
        <cfvo type="percentile" val="50"/>
        <cfvo type="max"/>
        <color rgb="FFF8696B"/>
        <color theme="0"/>
        <color theme="4"/>
      </colorScale>
    </cfRule>
  </conditionalFormatting>
  <conditionalFormatting sqref="F7:I7">
    <cfRule type="colorScale" priority="44">
      <colorScale>
        <cfvo type="min"/>
        <cfvo type="percentile" val="50"/>
        <cfvo type="max"/>
        <color rgb="FFF8696B"/>
        <color theme="0"/>
        <color rgb="FF0070C0"/>
      </colorScale>
    </cfRule>
    <cfRule type="colorScale" priority="45">
      <colorScale>
        <cfvo type="min"/>
        <cfvo type="percentile" val="50"/>
        <cfvo type="max"/>
        <color rgb="FFFF0000"/>
        <color theme="0"/>
        <color rgb="FF002060"/>
      </colorScale>
    </cfRule>
    <cfRule type="colorScale" priority="46">
      <colorScale>
        <cfvo type="min"/>
        <cfvo type="percentile" val="50"/>
        <cfvo type="max"/>
        <color rgb="FFF8696B"/>
        <color theme="0"/>
        <color rgb="FF63BE7B"/>
      </colorScale>
    </cfRule>
    <cfRule type="colorScale" priority="47">
      <colorScale>
        <cfvo type="min"/>
        <cfvo type="max"/>
        <color rgb="FFFFEF9C"/>
        <color rgb="FF63BE7B"/>
      </colorScale>
    </cfRule>
    <cfRule type="colorScale" priority="48">
      <colorScale>
        <cfvo type="min"/>
        <cfvo type="percentile" val="50"/>
        <cfvo type="max"/>
        <color rgb="FFF8696B"/>
        <color rgb="FFFFEB84"/>
        <color rgb="FF63BE7B"/>
      </colorScale>
    </cfRule>
  </conditionalFormatting>
  <conditionalFormatting sqref="E26:I26">
    <cfRule type="colorScale" priority="39">
      <colorScale>
        <cfvo type="min"/>
        <cfvo type="percentile" val="50"/>
        <cfvo type="max"/>
        <color rgb="FFF8696B"/>
        <color theme="0"/>
        <color rgb="FF0070C0"/>
      </colorScale>
    </cfRule>
    <cfRule type="colorScale" priority="40">
      <colorScale>
        <cfvo type="min"/>
        <cfvo type="percentile" val="50"/>
        <cfvo type="max"/>
        <color rgb="FFFF0000"/>
        <color theme="0"/>
        <color rgb="FF002060"/>
      </colorScale>
    </cfRule>
    <cfRule type="colorScale" priority="41">
      <colorScale>
        <cfvo type="min"/>
        <cfvo type="percentile" val="50"/>
        <cfvo type="max"/>
        <color rgb="FFF8696B"/>
        <color theme="0"/>
        <color rgb="FF63BE7B"/>
      </colorScale>
    </cfRule>
    <cfRule type="colorScale" priority="42">
      <colorScale>
        <cfvo type="min"/>
        <cfvo type="max"/>
        <color rgb="FFFFEF9C"/>
        <color rgb="FF63BE7B"/>
      </colorScale>
    </cfRule>
    <cfRule type="colorScale" priority="43">
      <colorScale>
        <cfvo type="min"/>
        <cfvo type="percentile" val="50"/>
        <cfvo type="max"/>
        <color rgb="FFF8696B"/>
        <color rgb="FFFFEB84"/>
        <color rgb="FF63BE7B"/>
      </colorScale>
    </cfRule>
  </conditionalFormatting>
  <conditionalFormatting sqref="F40:K40">
    <cfRule type="colorScale" priority="34">
      <colorScale>
        <cfvo type="min"/>
        <cfvo type="percentile" val="50"/>
        <cfvo type="max"/>
        <color rgb="FFF8696B"/>
        <color theme="0"/>
        <color rgb="FF0070C0"/>
      </colorScale>
    </cfRule>
    <cfRule type="colorScale" priority="35">
      <colorScale>
        <cfvo type="min"/>
        <cfvo type="percentile" val="50"/>
        <cfvo type="max"/>
        <color rgb="FFFF0000"/>
        <color theme="0"/>
        <color rgb="FF002060"/>
      </colorScale>
    </cfRule>
    <cfRule type="colorScale" priority="36">
      <colorScale>
        <cfvo type="min"/>
        <cfvo type="percentile" val="50"/>
        <cfvo type="max"/>
        <color rgb="FFF8696B"/>
        <color theme="0"/>
        <color rgb="FF63BE7B"/>
      </colorScale>
    </cfRule>
    <cfRule type="colorScale" priority="37">
      <colorScale>
        <cfvo type="min"/>
        <cfvo type="max"/>
        <color rgb="FFFFEF9C"/>
        <color rgb="FF63BE7B"/>
      </colorScale>
    </cfRule>
    <cfRule type="colorScale" priority="38">
      <colorScale>
        <cfvo type="min"/>
        <cfvo type="percentile" val="50"/>
        <cfvo type="max"/>
        <color rgb="FFF8696B"/>
        <color rgb="FFFFEB84"/>
        <color rgb="FF63BE7B"/>
      </colorScale>
    </cfRule>
  </conditionalFormatting>
  <conditionalFormatting sqref="F45:H47">
    <cfRule type="colorScale" priority="29">
      <colorScale>
        <cfvo type="min"/>
        <cfvo type="percentile" val="50"/>
        <cfvo type="max"/>
        <color rgb="FFF8696B"/>
        <color theme="0"/>
        <color rgb="FF0070C0"/>
      </colorScale>
    </cfRule>
    <cfRule type="colorScale" priority="30">
      <colorScale>
        <cfvo type="min"/>
        <cfvo type="percentile" val="50"/>
        <cfvo type="max"/>
        <color rgb="FFFF0000"/>
        <color theme="0"/>
        <color rgb="FF002060"/>
      </colorScale>
    </cfRule>
    <cfRule type="colorScale" priority="31">
      <colorScale>
        <cfvo type="min"/>
        <cfvo type="percentile" val="50"/>
        <cfvo type="max"/>
        <color rgb="FFF8696B"/>
        <color theme="0"/>
        <color rgb="FF63BE7B"/>
      </colorScale>
    </cfRule>
    <cfRule type="colorScale" priority="32">
      <colorScale>
        <cfvo type="min"/>
        <cfvo type="max"/>
        <color rgb="FFFFEF9C"/>
        <color rgb="FF63BE7B"/>
      </colorScale>
    </cfRule>
    <cfRule type="colorScale" priority="33">
      <colorScale>
        <cfvo type="min"/>
        <cfvo type="percentile" val="50"/>
        <cfvo type="max"/>
        <color rgb="FFF8696B"/>
        <color rgb="FFFFEB84"/>
        <color rgb="FF63BE7B"/>
      </colorScale>
    </cfRule>
  </conditionalFormatting>
  <conditionalFormatting sqref="F48:H49">
    <cfRule type="colorScale" priority="24">
      <colorScale>
        <cfvo type="min"/>
        <cfvo type="percentile" val="50"/>
        <cfvo type="max"/>
        <color rgb="FFF8696B"/>
        <color theme="0"/>
        <color rgb="FF0070C0"/>
      </colorScale>
    </cfRule>
    <cfRule type="colorScale" priority="25">
      <colorScale>
        <cfvo type="min"/>
        <cfvo type="percentile" val="50"/>
        <cfvo type="max"/>
        <color rgb="FFFF0000"/>
        <color theme="0"/>
        <color rgb="FF002060"/>
      </colorScale>
    </cfRule>
    <cfRule type="colorScale" priority="26">
      <colorScale>
        <cfvo type="min"/>
        <cfvo type="percentile" val="50"/>
        <cfvo type="max"/>
        <color rgb="FFF8696B"/>
        <color theme="0"/>
        <color rgb="FF63BE7B"/>
      </colorScale>
    </cfRule>
    <cfRule type="colorScale" priority="27">
      <colorScale>
        <cfvo type="min"/>
        <cfvo type="max"/>
        <color rgb="FFFFEF9C"/>
        <color rgb="FF63BE7B"/>
      </colorScale>
    </cfRule>
    <cfRule type="colorScale" priority="28">
      <colorScale>
        <cfvo type="min"/>
        <cfvo type="percentile" val="50"/>
        <cfvo type="max"/>
        <color rgb="FFF8696B"/>
        <color rgb="FFFFEB84"/>
        <color rgb="FF63BE7B"/>
      </colorScale>
    </cfRule>
  </conditionalFormatting>
  <conditionalFormatting sqref="E66:I66">
    <cfRule type="colorScale" priority="19">
      <colorScale>
        <cfvo type="min"/>
        <cfvo type="percentile" val="50"/>
        <cfvo type="max"/>
        <color rgb="FFF8696B"/>
        <color theme="0"/>
        <color rgb="FF0070C0"/>
      </colorScale>
    </cfRule>
    <cfRule type="colorScale" priority="20">
      <colorScale>
        <cfvo type="min"/>
        <cfvo type="percentile" val="50"/>
        <cfvo type="max"/>
        <color rgb="FFFF0000"/>
        <color theme="0"/>
        <color rgb="FF002060"/>
      </colorScale>
    </cfRule>
    <cfRule type="colorScale" priority="21">
      <colorScale>
        <cfvo type="min"/>
        <cfvo type="percentile" val="50"/>
        <cfvo type="max"/>
        <color rgb="FFF8696B"/>
        <color theme="0"/>
        <color rgb="FF63BE7B"/>
      </colorScale>
    </cfRule>
    <cfRule type="colorScale" priority="22">
      <colorScale>
        <cfvo type="min"/>
        <cfvo type="max"/>
        <color rgb="FFFFEF9C"/>
        <color rgb="FF63BE7B"/>
      </colorScale>
    </cfRule>
    <cfRule type="colorScale" priority="23">
      <colorScale>
        <cfvo type="min"/>
        <cfvo type="percentile" val="50"/>
        <cfvo type="max"/>
        <color rgb="FFF8696B"/>
        <color rgb="FFFFEB84"/>
        <color rgb="FF63BE7B"/>
      </colorScale>
    </cfRule>
  </conditionalFormatting>
  <conditionalFormatting sqref="E85:I85">
    <cfRule type="colorScale" priority="14">
      <colorScale>
        <cfvo type="min"/>
        <cfvo type="percentile" val="50"/>
        <cfvo type="max"/>
        <color rgb="FFF8696B"/>
        <color theme="0"/>
        <color rgb="FF0070C0"/>
      </colorScale>
    </cfRule>
    <cfRule type="colorScale" priority="15">
      <colorScale>
        <cfvo type="min"/>
        <cfvo type="percentile" val="50"/>
        <cfvo type="max"/>
        <color rgb="FFFF0000"/>
        <color theme="0"/>
        <color rgb="FF002060"/>
      </colorScale>
    </cfRule>
    <cfRule type="colorScale" priority="16">
      <colorScale>
        <cfvo type="min"/>
        <cfvo type="percentile" val="50"/>
        <cfvo type="max"/>
        <color rgb="FFF8696B"/>
        <color theme="0"/>
        <color rgb="FF63BE7B"/>
      </colorScale>
    </cfRule>
    <cfRule type="colorScale" priority="17">
      <colorScale>
        <cfvo type="min"/>
        <cfvo type="max"/>
        <color rgb="FFFFEF9C"/>
        <color rgb="FF63BE7B"/>
      </colorScale>
    </cfRule>
    <cfRule type="colorScale" priority="18">
      <colorScale>
        <cfvo type="min"/>
        <cfvo type="percentile" val="50"/>
        <cfvo type="max"/>
        <color rgb="FFF8696B"/>
        <color rgb="FFFFEB84"/>
        <color rgb="FF63BE7B"/>
      </colorScale>
    </cfRule>
  </conditionalFormatting>
  <conditionalFormatting sqref="E218:I220 E8:I10 E50:I65 E4:I6 E12:I25 E27:I39 E41:I44 E40 E45:E47 I45:I49 E67:I84 E114:I133 E206:I209 E212:I216 E136:I204 E106:I111 E105:G105 I105 E104:I104 E103:F103 H103:I103 E86:I102">
    <cfRule type="colorScale" priority="395">
      <colorScale>
        <cfvo type="min"/>
        <cfvo type="percentile" val="50"/>
        <cfvo type="max"/>
        <color rgb="FFF8696B"/>
        <color theme="0"/>
        <color rgb="FF0070C0"/>
      </colorScale>
    </cfRule>
    <cfRule type="colorScale" priority="396">
      <colorScale>
        <cfvo type="min"/>
        <cfvo type="percentile" val="50"/>
        <cfvo type="max"/>
        <color rgb="FFFF0000"/>
        <color theme="0"/>
        <color rgb="FF002060"/>
      </colorScale>
    </cfRule>
    <cfRule type="colorScale" priority="397">
      <colorScale>
        <cfvo type="min"/>
        <cfvo type="percentile" val="50"/>
        <cfvo type="max"/>
        <color rgb="FFF8696B"/>
        <color theme="0"/>
        <color rgb="FF63BE7B"/>
      </colorScale>
    </cfRule>
    <cfRule type="colorScale" priority="398">
      <colorScale>
        <cfvo type="min"/>
        <cfvo type="max"/>
        <color rgb="FFFFEF9C"/>
        <color rgb="FF63BE7B"/>
      </colorScale>
    </cfRule>
    <cfRule type="colorScale" priority="399">
      <colorScale>
        <cfvo type="min"/>
        <cfvo type="percentile" val="50"/>
        <cfvo type="max"/>
        <color rgb="FFF8696B"/>
        <color rgb="FFFFEB84"/>
        <color rgb="FF63BE7B"/>
      </colorScale>
    </cfRule>
  </conditionalFormatting>
  <conditionalFormatting sqref="H105">
    <cfRule type="colorScale" priority="1">
      <colorScale>
        <cfvo type="min"/>
        <cfvo type="percentile" val="50"/>
        <cfvo type="max"/>
        <color rgb="FFF8696B"/>
        <color theme="0"/>
        <color rgb="FF0070C0"/>
      </colorScale>
    </cfRule>
    <cfRule type="colorScale" priority="2">
      <colorScale>
        <cfvo type="min"/>
        <cfvo type="percentile" val="50"/>
        <cfvo type="max"/>
        <color rgb="FFFF0000"/>
        <color theme="0"/>
        <color rgb="FF002060"/>
      </colorScale>
    </cfRule>
    <cfRule type="colorScale" priority="3">
      <colorScale>
        <cfvo type="min"/>
        <cfvo type="percentile" val="50"/>
        <cfvo type="max"/>
        <color rgb="FFF8696B"/>
        <color theme="0"/>
        <color rgb="FF63BE7B"/>
      </colorScale>
    </cfRule>
    <cfRule type="colorScale" priority="4">
      <colorScale>
        <cfvo type="min"/>
        <cfvo type="max"/>
        <color rgb="FFFFEF9C"/>
        <color rgb="FF63BE7B"/>
      </colorScale>
    </cfRule>
    <cfRule type="colorScale" priority="5">
      <colorScale>
        <cfvo type="min"/>
        <cfvo type="percentile" val="50"/>
        <cfvo type="max"/>
        <color rgb="FFF8696B"/>
        <color rgb="FFFFEB84"/>
        <color rgb="FF63BE7B"/>
      </colorScale>
    </cfRule>
  </conditionalFormatting>
  <conditionalFormatting sqref="H105">
    <cfRule type="colorScale" priority="6">
      <colorScale>
        <cfvo type="min"/>
        <cfvo type="percentile" val="50"/>
        <cfvo type="max"/>
        <color rgb="FFFF0000"/>
        <color rgb="FFFCFCFF"/>
        <color rgb="FF0070C0"/>
      </colorScale>
    </cfRule>
  </conditionalFormatting>
  <conditionalFormatting sqref="F106:I220 F105:G105 I105 F104:I104 F103 H103:I103 F4:I102">
    <cfRule type="colorScale" priority="735">
      <colorScale>
        <cfvo type="min"/>
        <cfvo type="percentile" val="50"/>
        <cfvo type="max"/>
        <color rgb="FFFF0000"/>
        <color rgb="FFFCFCFF"/>
        <color rgb="FF0070C0"/>
      </colorScale>
    </cfRule>
  </conditionalFormatting>
  <pageMargins left="0.511811024" right="0.511811024" top="0.78740157499999996" bottom="0.78740157499999996" header="0.31496062000000002" footer="0.31496062000000002"/>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5"/>
  <sheetViews>
    <sheetView showGridLines="0" topLeftCell="A74" zoomScale="110" zoomScaleNormal="110" workbookViewId="0">
      <selection activeCell="D111" sqref="D111"/>
    </sheetView>
  </sheetViews>
  <sheetFormatPr defaultRowHeight="12.75" x14ac:dyDescent="0.2"/>
  <cols>
    <col min="1" max="1" width="5.85546875" style="75" customWidth="1"/>
    <col min="2" max="2" width="13.7109375" style="6" customWidth="1"/>
    <col min="3" max="3" width="21.5703125" style="1" bestFit="1" customWidth="1"/>
    <col min="4" max="4" width="37.5703125" style="1" bestFit="1" customWidth="1"/>
    <col min="5" max="5" width="29.7109375" style="6" customWidth="1"/>
    <col min="6" max="6" width="10.7109375" style="1" customWidth="1"/>
    <col min="7" max="7" width="10.7109375" style="5" customWidth="1"/>
    <col min="8" max="9" width="10.7109375" style="1" customWidth="1"/>
    <col min="10" max="16384" width="9.140625" style="6"/>
  </cols>
  <sheetData>
    <row r="1" spans="1:9" x14ac:dyDescent="0.2">
      <c r="D1" s="3" t="s">
        <v>525</v>
      </c>
    </row>
    <row r="2" spans="1:9" x14ac:dyDescent="0.2">
      <c r="A2" s="212" t="s">
        <v>554</v>
      </c>
      <c r="B2" s="212" t="s">
        <v>0</v>
      </c>
      <c r="C2" s="212" t="s">
        <v>343</v>
      </c>
      <c r="D2" s="214" t="s">
        <v>1</v>
      </c>
      <c r="E2" s="214" t="s">
        <v>344</v>
      </c>
      <c r="F2" s="210" t="s">
        <v>552</v>
      </c>
      <c r="G2" s="210"/>
      <c r="H2" s="211" t="s">
        <v>553</v>
      </c>
      <c r="I2" s="210"/>
    </row>
    <row r="3" spans="1:9" x14ac:dyDescent="0.2">
      <c r="A3" s="213"/>
      <c r="B3" s="213"/>
      <c r="C3" s="213"/>
      <c r="D3" s="215"/>
      <c r="E3" s="215"/>
      <c r="F3" s="3" t="s">
        <v>550</v>
      </c>
      <c r="G3" s="76" t="s">
        <v>551</v>
      </c>
      <c r="H3" s="3" t="s">
        <v>550</v>
      </c>
      <c r="I3" s="3" t="s">
        <v>551</v>
      </c>
    </row>
    <row r="4" spans="1:9" x14ac:dyDescent="0.2">
      <c r="A4" s="75">
        <v>1</v>
      </c>
      <c r="B4" s="77" t="s">
        <v>228</v>
      </c>
      <c r="C4" s="78" t="s">
        <v>469</v>
      </c>
      <c r="D4" s="79" t="s">
        <v>2</v>
      </c>
      <c r="E4" s="80" t="s">
        <v>549</v>
      </c>
      <c r="F4" s="1" t="s">
        <v>4</v>
      </c>
      <c r="G4" s="81" t="s">
        <v>4</v>
      </c>
      <c r="H4" s="5">
        <v>1.04</v>
      </c>
      <c r="I4" s="5" t="s">
        <v>4</v>
      </c>
    </row>
    <row r="5" spans="1:9" ht="15" customHeight="1" x14ac:dyDescent="0.2">
      <c r="A5" s="75">
        <v>2</v>
      </c>
      <c r="B5" s="82" t="s">
        <v>586</v>
      </c>
      <c r="C5" s="83" t="s">
        <v>588</v>
      </c>
      <c r="D5" s="84" t="s">
        <v>587</v>
      </c>
      <c r="E5" s="85" t="s">
        <v>616</v>
      </c>
      <c r="F5" s="86" t="s">
        <v>4</v>
      </c>
      <c r="G5" s="87">
        <v>2.4900000000000002</v>
      </c>
      <c r="H5" s="86" t="s">
        <v>4</v>
      </c>
      <c r="I5" s="86" t="s">
        <v>4</v>
      </c>
    </row>
    <row r="6" spans="1:9" x14ac:dyDescent="0.2">
      <c r="A6" s="75">
        <v>3</v>
      </c>
      <c r="B6" s="88" t="s">
        <v>298</v>
      </c>
      <c r="C6" s="89" t="s">
        <v>738</v>
      </c>
      <c r="D6" s="90" t="s">
        <v>2</v>
      </c>
      <c r="E6" s="88" t="s">
        <v>700</v>
      </c>
      <c r="F6" s="1">
        <v>-1</v>
      </c>
      <c r="G6" s="81" t="s">
        <v>4</v>
      </c>
      <c r="H6" s="5" t="s">
        <v>4</v>
      </c>
      <c r="I6" s="5" t="s">
        <v>4</v>
      </c>
    </row>
    <row r="7" spans="1:9" x14ac:dyDescent="0.2">
      <c r="A7" s="75">
        <v>4</v>
      </c>
      <c r="B7" s="88" t="s">
        <v>245</v>
      </c>
      <c r="C7" s="89" t="s">
        <v>480</v>
      </c>
      <c r="D7" s="90" t="s">
        <v>2</v>
      </c>
      <c r="E7" s="88" t="s">
        <v>720</v>
      </c>
      <c r="F7" s="1">
        <v>-1.51</v>
      </c>
      <c r="G7" s="81" t="s">
        <v>4</v>
      </c>
      <c r="H7" s="5" t="s">
        <v>4</v>
      </c>
      <c r="I7" s="5">
        <v>-2.16</v>
      </c>
    </row>
    <row r="8" spans="1:9" x14ac:dyDescent="0.2">
      <c r="A8" s="75">
        <v>5</v>
      </c>
      <c r="B8" s="88" t="s">
        <v>249</v>
      </c>
      <c r="C8" s="89" t="s">
        <v>482</v>
      </c>
      <c r="D8" s="90" t="s">
        <v>2</v>
      </c>
      <c r="E8" s="88" t="s">
        <v>721</v>
      </c>
      <c r="F8" s="1" t="s">
        <v>4</v>
      </c>
      <c r="G8" s="81" t="s">
        <v>4</v>
      </c>
      <c r="H8" s="5" t="s">
        <v>4</v>
      </c>
      <c r="I8" s="5">
        <v>-2.4300000000000002</v>
      </c>
    </row>
    <row r="9" spans="1:9" x14ac:dyDescent="0.2">
      <c r="A9" s="75">
        <v>6</v>
      </c>
      <c r="B9" s="88" t="s">
        <v>239</v>
      </c>
      <c r="C9" s="89" t="s">
        <v>477</v>
      </c>
      <c r="D9" s="90" t="s">
        <v>2</v>
      </c>
      <c r="E9" s="88" t="s">
        <v>722</v>
      </c>
      <c r="F9" s="1" t="s">
        <v>4</v>
      </c>
      <c r="G9" s="81" t="s">
        <v>4</v>
      </c>
      <c r="H9" s="5" t="s">
        <v>4</v>
      </c>
      <c r="I9" s="5">
        <v>-1.1499999999999999</v>
      </c>
    </row>
    <row r="10" spans="1:9" x14ac:dyDescent="0.2">
      <c r="A10" s="75">
        <v>7</v>
      </c>
      <c r="B10" s="88" t="s">
        <v>244</v>
      </c>
      <c r="C10" s="89" t="s">
        <v>477</v>
      </c>
      <c r="D10" s="90" t="s">
        <v>2</v>
      </c>
      <c r="E10" s="88" t="s">
        <v>722</v>
      </c>
      <c r="F10" s="1" t="s">
        <v>4</v>
      </c>
      <c r="G10" s="81" t="s">
        <v>4</v>
      </c>
      <c r="H10" s="5" t="s">
        <v>4</v>
      </c>
      <c r="I10" s="5">
        <v>-1.39</v>
      </c>
    </row>
    <row r="11" spans="1:9" x14ac:dyDescent="0.2">
      <c r="A11" s="75">
        <v>8</v>
      </c>
      <c r="B11" s="88" t="s">
        <v>306</v>
      </c>
      <c r="C11" s="89" t="s">
        <v>477</v>
      </c>
      <c r="D11" s="90" t="s">
        <v>2</v>
      </c>
      <c r="E11" s="91" t="s">
        <v>723</v>
      </c>
      <c r="F11" s="1" t="s">
        <v>4</v>
      </c>
      <c r="G11" s="81">
        <v>-1.82</v>
      </c>
      <c r="H11" s="5" t="s">
        <v>4</v>
      </c>
      <c r="I11" s="5" t="s">
        <v>4</v>
      </c>
    </row>
    <row r="12" spans="1:9" x14ac:dyDescent="0.2">
      <c r="A12" s="75">
        <v>9</v>
      </c>
      <c r="B12" s="88" t="s">
        <v>231</v>
      </c>
      <c r="C12" s="89" t="s">
        <v>471</v>
      </c>
      <c r="D12" s="90" t="s">
        <v>2</v>
      </c>
      <c r="E12" s="92" t="s">
        <v>724</v>
      </c>
      <c r="F12" s="1">
        <v>-1.84</v>
      </c>
      <c r="G12" s="81">
        <v>3.61</v>
      </c>
      <c r="H12" s="5">
        <v>1.54</v>
      </c>
      <c r="I12" s="5" t="s">
        <v>4</v>
      </c>
    </row>
    <row r="13" spans="1:9" x14ac:dyDescent="0.2">
      <c r="A13" s="75">
        <v>10</v>
      </c>
      <c r="B13" s="88" t="s">
        <v>232</v>
      </c>
      <c r="C13" s="89" t="s">
        <v>472</v>
      </c>
      <c r="D13" s="90" t="s">
        <v>2</v>
      </c>
      <c r="E13" s="92" t="s">
        <v>725</v>
      </c>
      <c r="F13" s="1" t="s">
        <v>4</v>
      </c>
      <c r="G13" s="81">
        <v>1.8</v>
      </c>
      <c r="H13" s="5">
        <v>1.08</v>
      </c>
      <c r="I13" s="5" t="s">
        <v>4</v>
      </c>
    </row>
    <row r="14" spans="1:9" x14ac:dyDescent="0.2">
      <c r="A14" s="75">
        <v>11</v>
      </c>
      <c r="B14" s="88" t="s">
        <v>303</v>
      </c>
      <c r="C14" s="89" t="s">
        <v>472</v>
      </c>
      <c r="D14" s="90" t="s">
        <v>2</v>
      </c>
      <c r="E14" s="93" t="s">
        <v>701</v>
      </c>
      <c r="F14" s="1" t="s">
        <v>4</v>
      </c>
      <c r="G14" s="81">
        <v>1.05</v>
      </c>
      <c r="H14" s="5" t="s">
        <v>4</v>
      </c>
      <c r="I14" s="5" t="s">
        <v>4</v>
      </c>
    </row>
    <row r="15" spans="1:9" x14ac:dyDescent="0.2">
      <c r="A15" s="75">
        <v>12</v>
      </c>
      <c r="B15" s="88" t="s">
        <v>250</v>
      </c>
      <c r="C15" s="89" t="s">
        <v>739</v>
      </c>
      <c r="D15" s="90" t="s">
        <v>2</v>
      </c>
      <c r="E15" s="88" t="s">
        <v>702</v>
      </c>
      <c r="F15" s="1" t="s">
        <v>4</v>
      </c>
      <c r="G15" s="81">
        <v>1.32</v>
      </c>
      <c r="H15" s="5" t="s">
        <v>4</v>
      </c>
      <c r="I15" s="5">
        <v>-1.49</v>
      </c>
    </row>
    <row r="16" spans="1:9" x14ac:dyDescent="0.2">
      <c r="A16" s="75">
        <v>13</v>
      </c>
      <c r="B16" s="88" t="s">
        <v>236</v>
      </c>
      <c r="C16" s="89" t="s">
        <v>475</v>
      </c>
      <c r="D16" s="90" t="s">
        <v>2</v>
      </c>
      <c r="E16" s="88" t="s">
        <v>237</v>
      </c>
      <c r="F16" s="1" t="s">
        <v>4</v>
      </c>
      <c r="G16" s="81" t="s">
        <v>4</v>
      </c>
      <c r="H16" s="5" t="s">
        <v>4</v>
      </c>
      <c r="I16" s="5">
        <v>1</v>
      </c>
    </row>
    <row r="17" spans="1:9" x14ac:dyDescent="0.2">
      <c r="A17" s="75">
        <v>14</v>
      </c>
      <c r="B17" s="94" t="s">
        <v>283</v>
      </c>
      <c r="C17" s="95" t="s">
        <v>484</v>
      </c>
      <c r="D17" s="96" t="s">
        <v>2</v>
      </c>
      <c r="E17" s="97" t="s">
        <v>284</v>
      </c>
      <c r="F17" s="1">
        <v>-1.32</v>
      </c>
      <c r="G17" s="81" t="s">
        <v>4</v>
      </c>
      <c r="H17" s="5" t="s">
        <v>4</v>
      </c>
      <c r="I17" s="5" t="s">
        <v>4</v>
      </c>
    </row>
    <row r="18" spans="1:9" x14ac:dyDescent="0.2">
      <c r="A18" s="75">
        <v>15</v>
      </c>
      <c r="B18" s="94" t="s">
        <v>293</v>
      </c>
      <c r="C18" s="95" t="s">
        <v>489</v>
      </c>
      <c r="D18" s="96" t="s">
        <v>2</v>
      </c>
      <c r="E18" s="97" t="s">
        <v>294</v>
      </c>
      <c r="F18" s="1">
        <v>-1.58</v>
      </c>
      <c r="G18" s="81">
        <v>-1.18</v>
      </c>
      <c r="H18" s="5" t="s">
        <v>4</v>
      </c>
      <c r="I18" s="5" t="s">
        <v>4</v>
      </c>
    </row>
    <row r="19" spans="1:9" x14ac:dyDescent="0.2">
      <c r="A19" s="75">
        <v>16</v>
      </c>
      <c r="B19" s="94" t="s">
        <v>301</v>
      </c>
      <c r="C19" s="95" t="s">
        <v>484</v>
      </c>
      <c r="D19" s="96" t="s">
        <v>2</v>
      </c>
      <c r="E19" s="97" t="s">
        <v>284</v>
      </c>
      <c r="F19" s="1">
        <v>-1.02</v>
      </c>
      <c r="G19" s="81" t="s">
        <v>4</v>
      </c>
      <c r="H19" s="5" t="s">
        <v>4</v>
      </c>
      <c r="I19" s="5" t="s">
        <v>4</v>
      </c>
    </row>
    <row r="20" spans="1:9" x14ac:dyDescent="0.2">
      <c r="A20" s="75">
        <v>17</v>
      </c>
      <c r="B20" s="43" t="s">
        <v>1232</v>
      </c>
      <c r="C20" s="44" t="s">
        <v>476</v>
      </c>
      <c r="D20" s="45" t="s">
        <v>2</v>
      </c>
      <c r="E20" s="98" t="s">
        <v>238</v>
      </c>
      <c r="F20" s="1">
        <v>-1.76</v>
      </c>
      <c r="G20" s="81" t="s">
        <v>4</v>
      </c>
      <c r="H20" s="5" t="s">
        <v>4</v>
      </c>
      <c r="I20" s="5">
        <v>-1.03</v>
      </c>
    </row>
    <row r="21" spans="1:9" x14ac:dyDescent="0.2">
      <c r="A21" s="75">
        <v>18</v>
      </c>
      <c r="B21" s="43" t="s">
        <v>302</v>
      </c>
      <c r="C21" s="44" t="s">
        <v>491</v>
      </c>
      <c r="D21" s="45" t="s">
        <v>2</v>
      </c>
      <c r="E21" s="99" t="s">
        <v>703</v>
      </c>
      <c r="F21" s="1" t="s">
        <v>4</v>
      </c>
      <c r="G21" s="81">
        <v>-1.24</v>
      </c>
      <c r="H21" s="5" t="s">
        <v>4</v>
      </c>
      <c r="I21" s="5" t="s">
        <v>4</v>
      </c>
    </row>
    <row r="22" spans="1:9" x14ac:dyDescent="0.2">
      <c r="A22" s="75">
        <v>19</v>
      </c>
      <c r="B22" s="43" t="s">
        <v>304</v>
      </c>
      <c r="C22" s="44" t="s">
        <v>492</v>
      </c>
      <c r="D22" s="45" t="s">
        <v>2</v>
      </c>
      <c r="E22" s="100" t="s">
        <v>704</v>
      </c>
      <c r="F22" s="1" t="s">
        <v>4</v>
      </c>
      <c r="G22" s="81">
        <v>-1.08</v>
      </c>
      <c r="H22" s="5" t="s">
        <v>4</v>
      </c>
      <c r="I22" s="5" t="s">
        <v>4</v>
      </c>
    </row>
    <row r="23" spans="1:9" x14ac:dyDescent="0.2">
      <c r="A23" s="75">
        <v>20</v>
      </c>
      <c r="B23" s="43" t="s">
        <v>282</v>
      </c>
      <c r="C23" s="44" t="s">
        <v>483</v>
      </c>
      <c r="D23" s="45" t="s">
        <v>2</v>
      </c>
      <c r="E23" s="100" t="s">
        <v>726</v>
      </c>
      <c r="F23" s="1">
        <v>-2.19</v>
      </c>
      <c r="G23" s="81" t="s">
        <v>4</v>
      </c>
      <c r="H23" s="5" t="s">
        <v>4</v>
      </c>
      <c r="I23" s="5" t="s">
        <v>4</v>
      </c>
    </row>
    <row r="24" spans="1:9" x14ac:dyDescent="0.2">
      <c r="A24" s="75">
        <v>21</v>
      </c>
      <c r="B24" s="43" t="s">
        <v>288</v>
      </c>
      <c r="C24" s="44" t="s">
        <v>481</v>
      </c>
      <c r="D24" s="45" t="s">
        <v>2</v>
      </c>
      <c r="E24" s="100" t="s">
        <v>727</v>
      </c>
      <c r="F24" s="1">
        <v>-1.37</v>
      </c>
      <c r="G24" s="81" t="s">
        <v>4</v>
      </c>
      <c r="H24" s="5" t="s">
        <v>4</v>
      </c>
      <c r="I24" s="5" t="s">
        <v>4</v>
      </c>
    </row>
    <row r="25" spans="1:9" x14ac:dyDescent="0.2">
      <c r="A25" s="75">
        <v>22</v>
      </c>
      <c r="B25" s="43" t="s">
        <v>291</v>
      </c>
      <c r="C25" s="44" t="s">
        <v>473</v>
      </c>
      <c r="D25" s="45" t="s">
        <v>2</v>
      </c>
      <c r="E25" s="100" t="s">
        <v>728</v>
      </c>
      <c r="F25" s="1">
        <v>-2.62</v>
      </c>
      <c r="G25" s="81" t="s">
        <v>4</v>
      </c>
      <c r="H25" s="5" t="s">
        <v>4</v>
      </c>
      <c r="I25" s="5" t="s">
        <v>4</v>
      </c>
    </row>
    <row r="26" spans="1:9" x14ac:dyDescent="0.2">
      <c r="A26" s="75">
        <v>23</v>
      </c>
      <c r="B26" s="43" t="s">
        <v>246</v>
      </c>
      <c r="C26" s="44" t="s">
        <v>481</v>
      </c>
      <c r="D26" s="45" t="s">
        <v>2</v>
      </c>
      <c r="E26" s="43" t="s">
        <v>234</v>
      </c>
      <c r="F26" s="1">
        <v>-2.2599999999999998</v>
      </c>
      <c r="G26" s="81" t="s">
        <v>4</v>
      </c>
      <c r="H26" s="5" t="s">
        <v>4</v>
      </c>
      <c r="I26" s="5">
        <v>-1.65</v>
      </c>
    </row>
    <row r="27" spans="1:9" x14ac:dyDescent="0.2">
      <c r="A27" s="75">
        <v>24</v>
      </c>
      <c r="B27" s="43" t="s">
        <v>297</v>
      </c>
      <c r="C27" s="44" t="s">
        <v>473</v>
      </c>
      <c r="D27" s="45" t="s">
        <v>2</v>
      </c>
      <c r="E27" s="100" t="s">
        <v>728</v>
      </c>
      <c r="F27" s="1">
        <v>-1.54</v>
      </c>
      <c r="G27" s="81" t="s">
        <v>4</v>
      </c>
      <c r="H27" s="5" t="s">
        <v>4</v>
      </c>
      <c r="I27" s="5" t="s">
        <v>4</v>
      </c>
    </row>
    <row r="28" spans="1:9" x14ac:dyDescent="0.2">
      <c r="A28" s="75">
        <v>25</v>
      </c>
      <c r="B28" s="43" t="s">
        <v>240</v>
      </c>
      <c r="C28" s="44" t="s">
        <v>478</v>
      </c>
      <c r="D28" s="45" t="s">
        <v>2</v>
      </c>
      <c r="E28" s="43" t="s">
        <v>241</v>
      </c>
      <c r="F28" s="1" t="s">
        <v>4</v>
      </c>
      <c r="G28" s="81" t="s">
        <v>4</v>
      </c>
      <c r="H28" s="5" t="s">
        <v>4</v>
      </c>
      <c r="I28" s="5">
        <v>-1.34</v>
      </c>
    </row>
    <row r="29" spans="1:9" x14ac:dyDescent="0.2">
      <c r="A29" s="75">
        <v>26</v>
      </c>
      <c r="B29" s="43" t="s">
        <v>247</v>
      </c>
      <c r="C29" s="44" t="s">
        <v>478</v>
      </c>
      <c r="D29" s="45" t="s">
        <v>2</v>
      </c>
      <c r="E29" s="43" t="s">
        <v>248</v>
      </c>
      <c r="F29" s="1" t="s">
        <v>4</v>
      </c>
      <c r="G29" s="81" t="s">
        <v>4</v>
      </c>
      <c r="H29" s="5" t="s">
        <v>4</v>
      </c>
      <c r="I29" s="5">
        <v>-1.23</v>
      </c>
    </row>
    <row r="30" spans="1:9" x14ac:dyDescent="0.2">
      <c r="A30" s="75">
        <v>27</v>
      </c>
      <c r="B30" s="43" t="s">
        <v>233</v>
      </c>
      <c r="C30" s="44" t="s">
        <v>473</v>
      </c>
      <c r="D30" s="45" t="s">
        <v>2</v>
      </c>
      <c r="E30" s="43" t="s">
        <v>234</v>
      </c>
      <c r="F30" s="1" t="s">
        <v>4</v>
      </c>
      <c r="G30" s="81" t="s">
        <v>4</v>
      </c>
      <c r="H30" s="5" t="s">
        <v>4</v>
      </c>
      <c r="I30" s="5">
        <v>-1.06</v>
      </c>
    </row>
    <row r="31" spans="1:9" x14ac:dyDescent="0.2">
      <c r="A31" s="75">
        <v>28</v>
      </c>
      <c r="B31" s="43" t="s">
        <v>307</v>
      </c>
      <c r="C31" s="44" t="s">
        <v>740</v>
      </c>
      <c r="D31" s="45" t="s">
        <v>2</v>
      </c>
      <c r="E31" s="43" t="s">
        <v>705</v>
      </c>
      <c r="F31" s="1" t="s">
        <v>4</v>
      </c>
      <c r="G31" s="81">
        <v>-1</v>
      </c>
      <c r="H31" s="5" t="s">
        <v>4</v>
      </c>
      <c r="I31" s="5" t="s">
        <v>4</v>
      </c>
    </row>
    <row r="32" spans="1:9" x14ac:dyDescent="0.2">
      <c r="A32" s="75">
        <v>29</v>
      </c>
      <c r="B32" s="43" t="s">
        <v>286</v>
      </c>
      <c r="C32" s="44" t="s">
        <v>741</v>
      </c>
      <c r="D32" s="45" t="s">
        <v>2</v>
      </c>
      <c r="E32" s="43" t="s">
        <v>705</v>
      </c>
      <c r="F32" s="1">
        <v>-3.58</v>
      </c>
      <c r="G32" s="81" t="s">
        <v>4</v>
      </c>
      <c r="H32" s="5" t="s">
        <v>4</v>
      </c>
      <c r="I32" s="5" t="s">
        <v>4</v>
      </c>
    </row>
    <row r="33" spans="1:9" x14ac:dyDescent="0.2">
      <c r="A33" s="75">
        <v>30</v>
      </c>
      <c r="B33" s="88" t="s">
        <v>295</v>
      </c>
      <c r="C33" s="89" t="s">
        <v>490</v>
      </c>
      <c r="D33" s="90" t="s">
        <v>2</v>
      </c>
      <c r="E33" s="91" t="s">
        <v>296</v>
      </c>
      <c r="F33" s="1">
        <v>-2.82</v>
      </c>
      <c r="G33" s="81">
        <v>1.31</v>
      </c>
      <c r="H33" s="5" t="s">
        <v>4</v>
      </c>
      <c r="I33" s="5" t="s">
        <v>4</v>
      </c>
    </row>
    <row r="34" spans="1:9" x14ac:dyDescent="0.2">
      <c r="A34" s="75">
        <v>31</v>
      </c>
      <c r="B34" s="88" t="s">
        <v>305</v>
      </c>
      <c r="C34" s="89" t="s">
        <v>490</v>
      </c>
      <c r="D34" s="90" t="s">
        <v>2</v>
      </c>
      <c r="E34" s="91" t="s">
        <v>296</v>
      </c>
      <c r="F34" s="1" t="s">
        <v>4</v>
      </c>
      <c r="G34" s="81">
        <v>1.26</v>
      </c>
      <c r="H34" s="5" t="s">
        <v>4</v>
      </c>
      <c r="I34" s="5" t="s">
        <v>4</v>
      </c>
    </row>
    <row r="35" spans="1:9" x14ac:dyDescent="0.2">
      <c r="A35" s="75">
        <v>32</v>
      </c>
      <c r="B35" s="39" t="s">
        <v>242</v>
      </c>
      <c r="C35" s="40" t="s">
        <v>479</v>
      </c>
      <c r="D35" s="41" t="s">
        <v>2</v>
      </c>
      <c r="E35" s="39" t="s">
        <v>243</v>
      </c>
      <c r="F35" s="1">
        <v>-1.46</v>
      </c>
      <c r="G35" s="81">
        <v>-1.24</v>
      </c>
      <c r="H35" s="5" t="s">
        <v>4</v>
      </c>
      <c r="I35" s="5">
        <v>-1.34</v>
      </c>
    </row>
    <row r="36" spans="1:9" ht="13.5" customHeight="1" x14ac:dyDescent="0.2">
      <c r="A36" s="75">
        <v>33</v>
      </c>
      <c r="B36" s="101" t="s">
        <v>593</v>
      </c>
      <c r="C36" s="102" t="s">
        <v>596</v>
      </c>
      <c r="D36" s="103" t="s">
        <v>595</v>
      </c>
      <c r="E36" s="104" t="s">
        <v>706</v>
      </c>
      <c r="F36" s="29">
        <v>2.3639999999999999</v>
      </c>
      <c r="G36" s="105">
        <v>1.44</v>
      </c>
      <c r="H36" s="106" t="s">
        <v>4</v>
      </c>
      <c r="I36" s="106" t="s">
        <v>4</v>
      </c>
    </row>
    <row r="37" spans="1:9" ht="15" customHeight="1" x14ac:dyDescent="0.2">
      <c r="A37" s="75">
        <v>34</v>
      </c>
      <c r="B37" s="101" t="s">
        <v>594</v>
      </c>
      <c r="C37" s="102" t="s">
        <v>597</v>
      </c>
      <c r="D37" s="103" t="s">
        <v>595</v>
      </c>
      <c r="E37" s="107" t="s">
        <v>598</v>
      </c>
      <c r="F37" s="29">
        <v>-1.109</v>
      </c>
      <c r="G37" s="108" t="s">
        <v>4</v>
      </c>
      <c r="H37" s="106" t="s">
        <v>4</v>
      </c>
      <c r="I37" s="106" t="s">
        <v>4</v>
      </c>
    </row>
    <row r="38" spans="1:9" x14ac:dyDescent="0.2">
      <c r="A38" s="75">
        <v>35</v>
      </c>
      <c r="B38" s="21" t="s">
        <v>309</v>
      </c>
      <c r="C38" s="22" t="s">
        <v>497</v>
      </c>
      <c r="D38" s="109" t="s">
        <v>16</v>
      </c>
      <c r="E38" s="110" t="s">
        <v>707</v>
      </c>
      <c r="F38" s="1">
        <v>-3.51</v>
      </c>
      <c r="G38" s="81" t="s">
        <v>4</v>
      </c>
      <c r="H38" s="5" t="s">
        <v>4</v>
      </c>
      <c r="I38" s="5" t="s">
        <v>4</v>
      </c>
    </row>
    <row r="39" spans="1:9" x14ac:dyDescent="0.2">
      <c r="A39" s="75">
        <v>36</v>
      </c>
      <c r="B39" s="21" t="s">
        <v>323</v>
      </c>
      <c r="C39" s="22" t="s">
        <v>497</v>
      </c>
      <c r="D39" s="109" t="s">
        <v>16</v>
      </c>
      <c r="E39" s="110" t="s">
        <v>707</v>
      </c>
      <c r="F39" s="1" t="s">
        <v>4</v>
      </c>
      <c r="G39" s="81">
        <v>1.06</v>
      </c>
      <c r="H39" s="5" t="s">
        <v>4</v>
      </c>
      <c r="I39" s="5" t="s">
        <v>4</v>
      </c>
    </row>
    <row r="40" spans="1:9" ht="15" customHeight="1" x14ac:dyDescent="0.2">
      <c r="A40" s="75">
        <v>37</v>
      </c>
      <c r="B40" s="21" t="s">
        <v>612</v>
      </c>
      <c r="C40" s="22" t="s">
        <v>613</v>
      </c>
      <c r="D40" s="109" t="s">
        <v>587</v>
      </c>
      <c r="E40" s="111" t="s">
        <v>614</v>
      </c>
      <c r="F40" s="1" t="s">
        <v>4</v>
      </c>
      <c r="G40" s="81" t="s">
        <v>4</v>
      </c>
      <c r="H40" s="29">
        <v>1</v>
      </c>
      <c r="I40" s="5" t="s">
        <v>4</v>
      </c>
    </row>
    <row r="41" spans="1:9" ht="25.5" x14ac:dyDescent="0.2">
      <c r="A41" s="75">
        <v>38</v>
      </c>
      <c r="B41" s="21" t="s">
        <v>615</v>
      </c>
      <c r="C41" s="22" t="s">
        <v>613</v>
      </c>
      <c r="D41" s="109" t="s">
        <v>587</v>
      </c>
      <c r="E41" s="112" t="s">
        <v>614</v>
      </c>
      <c r="F41" s="29">
        <v>-2.056</v>
      </c>
      <c r="G41" s="81" t="s">
        <v>4</v>
      </c>
      <c r="H41" s="1" t="s">
        <v>4</v>
      </c>
      <c r="I41" s="1" t="s">
        <v>4</v>
      </c>
    </row>
    <row r="42" spans="1:9" ht="15" customHeight="1" x14ac:dyDescent="0.2">
      <c r="A42" s="75">
        <v>39</v>
      </c>
      <c r="B42" s="77" t="s">
        <v>599</v>
      </c>
      <c r="C42" s="113" t="s">
        <v>604</v>
      </c>
      <c r="D42" s="79" t="s">
        <v>602</v>
      </c>
      <c r="E42" s="114" t="s">
        <v>708</v>
      </c>
      <c r="F42" s="29">
        <v>-2.2090000000000001</v>
      </c>
      <c r="G42" s="108" t="s">
        <v>4</v>
      </c>
      <c r="H42" s="5" t="s">
        <v>4</v>
      </c>
      <c r="I42" s="5" t="s">
        <v>4</v>
      </c>
    </row>
    <row r="43" spans="1:9" ht="14.25" customHeight="1" x14ac:dyDescent="0.2">
      <c r="A43" s="75">
        <v>40</v>
      </c>
      <c r="B43" s="77" t="s">
        <v>600</v>
      </c>
      <c r="C43" s="113" t="s">
        <v>605</v>
      </c>
      <c r="D43" s="79" t="s">
        <v>603</v>
      </c>
      <c r="E43" s="114" t="s">
        <v>607</v>
      </c>
      <c r="F43" s="29">
        <v>-3.4860000000000002</v>
      </c>
      <c r="G43" s="108" t="s">
        <v>4</v>
      </c>
      <c r="H43" s="5" t="s">
        <v>4</v>
      </c>
      <c r="I43" s="5" t="s">
        <v>4</v>
      </c>
    </row>
    <row r="44" spans="1:9" ht="15" customHeight="1" x14ac:dyDescent="0.2">
      <c r="A44" s="75">
        <v>41</v>
      </c>
      <c r="B44" s="77" t="s">
        <v>601</v>
      </c>
      <c r="C44" s="113" t="s">
        <v>606</v>
      </c>
      <c r="D44" s="79" t="s">
        <v>602</v>
      </c>
      <c r="E44" s="115" t="s">
        <v>608</v>
      </c>
      <c r="F44" s="5">
        <v>-1.702</v>
      </c>
      <c r="G44" s="81" t="s">
        <v>4</v>
      </c>
      <c r="H44" s="5" t="s">
        <v>4</v>
      </c>
      <c r="I44" s="5" t="s">
        <v>4</v>
      </c>
    </row>
    <row r="45" spans="1:9" ht="14.25" customHeight="1" x14ac:dyDescent="0.2">
      <c r="A45" s="75">
        <v>42</v>
      </c>
      <c r="B45" s="77" t="s">
        <v>609</v>
      </c>
      <c r="C45" s="113" t="s">
        <v>610</v>
      </c>
      <c r="D45" s="79" t="s">
        <v>602</v>
      </c>
      <c r="E45" s="116" t="s">
        <v>611</v>
      </c>
      <c r="F45" s="29">
        <v>-1.2789999999999999</v>
      </c>
      <c r="G45" s="81" t="s">
        <v>4</v>
      </c>
      <c r="H45" s="5" t="s">
        <v>4</v>
      </c>
      <c r="I45" s="29">
        <v>1.093</v>
      </c>
    </row>
    <row r="46" spans="1:9" x14ac:dyDescent="0.2">
      <c r="A46" s="75">
        <v>43</v>
      </c>
      <c r="B46" s="43" t="s">
        <v>313</v>
      </c>
      <c r="C46" s="44" t="s">
        <v>499</v>
      </c>
      <c r="D46" s="45" t="s">
        <v>16</v>
      </c>
      <c r="E46" s="98" t="s">
        <v>729</v>
      </c>
      <c r="F46" s="1" t="s">
        <v>4</v>
      </c>
      <c r="G46" s="81">
        <v>2.25</v>
      </c>
      <c r="H46" s="5" t="s">
        <v>4</v>
      </c>
      <c r="I46" s="5" t="s">
        <v>4</v>
      </c>
    </row>
    <row r="47" spans="1:9" x14ac:dyDescent="0.2">
      <c r="A47" s="75">
        <v>44</v>
      </c>
      <c r="B47" s="43" t="s">
        <v>312</v>
      </c>
      <c r="C47" s="44" t="s">
        <v>496</v>
      </c>
      <c r="D47" s="45" t="s">
        <v>16</v>
      </c>
      <c r="E47" s="100" t="s">
        <v>730</v>
      </c>
      <c r="F47" s="1">
        <v>-1.21</v>
      </c>
      <c r="G47" s="81" t="s">
        <v>4</v>
      </c>
      <c r="H47" s="5" t="s">
        <v>4</v>
      </c>
      <c r="I47" s="5" t="s">
        <v>4</v>
      </c>
    </row>
    <row r="48" spans="1:9" x14ac:dyDescent="0.2">
      <c r="A48" s="75">
        <v>45</v>
      </c>
      <c r="B48" s="43" t="s">
        <v>322</v>
      </c>
      <c r="C48" s="44" t="s">
        <v>504</v>
      </c>
      <c r="D48" s="45" t="s">
        <v>16</v>
      </c>
      <c r="E48" s="100" t="s">
        <v>731</v>
      </c>
      <c r="F48" s="1" t="s">
        <v>4</v>
      </c>
      <c r="G48" s="81">
        <v>1.02</v>
      </c>
      <c r="H48" s="5" t="s">
        <v>4</v>
      </c>
      <c r="I48" s="5" t="s">
        <v>4</v>
      </c>
    </row>
    <row r="49" spans="1:9" x14ac:dyDescent="0.2">
      <c r="A49" s="75">
        <v>46</v>
      </c>
      <c r="B49" s="43" t="s">
        <v>327</v>
      </c>
      <c r="C49" s="44" t="s">
        <v>504</v>
      </c>
      <c r="D49" s="45" t="s">
        <v>16</v>
      </c>
      <c r="E49" s="100" t="s">
        <v>731</v>
      </c>
      <c r="F49" s="1" t="s">
        <v>4</v>
      </c>
      <c r="G49" s="81">
        <v>1.0900000000000001</v>
      </c>
      <c r="H49" s="5" t="s">
        <v>4</v>
      </c>
      <c r="I49" s="5" t="s">
        <v>4</v>
      </c>
    </row>
    <row r="50" spans="1:9" x14ac:dyDescent="0.2">
      <c r="A50" s="75">
        <v>47</v>
      </c>
      <c r="B50" s="43" t="s">
        <v>253</v>
      </c>
      <c r="C50" s="44" t="s">
        <v>494</v>
      </c>
      <c r="D50" s="45" t="s">
        <v>16</v>
      </c>
      <c r="E50" s="43" t="s">
        <v>732</v>
      </c>
      <c r="F50" s="1" t="s">
        <v>4</v>
      </c>
      <c r="G50" s="81" t="s">
        <v>4</v>
      </c>
      <c r="H50" s="5">
        <v>1.2</v>
      </c>
      <c r="I50" s="5" t="s">
        <v>4</v>
      </c>
    </row>
    <row r="51" spans="1:9" x14ac:dyDescent="0.2">
      <c r="A51" s="75">
        <v>48</v>
      </c>
      <c r="B51" s="43" t="s">
        <v>308</v>
      </c>
      <c r="C51" s="44" t="s">
        <v>494</v>
      </c>
      <c r="D51" s="45" t="s">
        <v>16</v>
      </c>
      <c r="E51" s="100" t="s">
        <v>709</v>
      </c>
      <c r="F51" s="1">
        <v>-1.39</v>
      </c>
      <c r="G51" s="81" t="s">
        <v>4</v>
      </c>
      <c r="H51" s="5" t="s">
        <v>4</v>
      </c>
      <c r="I51" s="5" t="s">
        <v>4</v>
      </c>
    </row>
    <row r="52" spans="1:9" x14ac:dyDescent="0.2">
      <c r="A52" s="75">
        <v>49</v>
      </c>
      <c r="B52" s="43" t="s">
        <v>258</v>
      </c>
      <c r="C52" s="44" t="s">
        <v>496</v>
      </c>
      <c r="D52" s="45" t="s">
        <v>16</v>
      </c>
      <c r="E52" s="43" t="s">
        <v>710</v>
      </c>
      <c r="F52" s="1" t="s">
        <v>4</v>
      </c>
      <c r="G52" s="81" t="s">
        <v>4</v>
      </c>
      <c r="H52" s="5" t="s">
        <v>4</v>
      </c>
      <c r="I52" s="5">
        <v>-1.0900000000000001</v>
      </c>
    </row>
    <row r="53" spans="1:9" x14ac:dyDescent="0.2">
      <c r="A53" s="75">
        <v>50</v>
      </c>
      <c r="B53" s="43" t="s">
        <v>318</v>
      </c>
      <c r="C53" s="44" t="s">
        <v>494</v>
      </c>
      <c r="D53" s="45" t="s">
        <v>16</v>
      </c>
      <c r="E53" s="100" t="s">
        <v>709</v>
      </c>
      <c r="F53" s="1" t="s">
        <v>4</v>
      </c>
      <c r="G53" s="81">
        <v>1.55</v>
      </c>
      <c r="H53" s="5" t="s">
        <v>4</v>
      </c>
      <c r="I53" s="5" t="s">
        <v>4</v>
      </c>
    </row>
    <row r="54" spans="1:9" x14ac:dyDescent="0.2">
      <c r="A54" s="75">
        <v>51</v>
      </c>
      <c r="B54" s="117" t="s">
        <v>535</v>
      </c>
      <c r="C54" s="118" t="s">
        <v>536</v>
      </c>
      <c r="D54" s="117" t="s">
        <v>529</v>
      </c>
      <c r="E54" s="119" t="s">
        <v>1230</v>
      </c>
      <c r="F54" s="1" t="s">
        <v>4</v>
      </c>
      <c r="G54" s="120">
        <v>1.08</v>
      </c>
      <c r="H54" s="5" t="s">
        <v>4</v>
      </c>
      <c r="I54" s="5" t="s">
        <v>4</v>
      </c>
    </row>
    <row r="55" spans="1:9" x14ac:dyDescent="0.2">
      <c r="A55" s="75">
        <v>52</v>
      </c>
      <c r="B55" s="117" t="s">
        <v>539</v>
      </c>
      <c r="C55" s="118" t="s">
        <v>536</v>
      </c>
      <c r="D55" s="117" t="s">
        <v>529</v>
      </c>
      <c r="E55" s="119" t="s">
        <v>1230</v>
      </c>
      <c r="F55" s="1" t="s">
        <v>4</v>
      </c>
      <c r="G55" s="120">
        <v>1.42</v>
      </c>
      <c r="H55" s="5" t="s">
        <v>4</v>
      </c>
      <c r="I55" s="5" t="s">
        <v>4</v>
      </c>
    </row>
    <row r="56" spans="1:9" x14ac:dyDescent="0.2">
      <c r="A56" s="75">
        <v>53</v>
      </c>
      <c r="B56" s="117" t="s">
        <v>533</v>
      </c>
      <c r="C56" s="118" t="s">
        <v>534</v>
      </c>
      <c r="D56" s="117" t="s">
        <v>529</v>
      </c>
      <c r="E56" s="119" t="s">
        <v>1231</v>
      </c>
      <c r="F56" s="47">
        <v>-1.696</v>
      </c>
      <c r="G56" s="81" t="s">
        <v>4</v>
      </c>
      <c r="H56" s="5" t="s">
        <v>4</v>
      </c>
      <c r="I56" s="5" t="s">
        <v>4</v>
      </c>
    </row>
    <row r="57" spans="1:9" x14ac:dyDescent="0.2">
      <c r="A57" s="75">
        <v>54</v>
      </c>
      <c r="B57" s="117" t="s">
        <v>537</v>
      </c>
      <c r="C57" s="118" t="s">
        <v>534</v>
      </c>
      <c r="D57" s="117" t="s">
        <v>529</v>
      </c>
      <c r="E57" s="119" t="s">
        <v>1231</v>
      </c>
      <c r="F57" s="1" t="s">
        <v>4</v>
      </c>
      <c r="G57" s="120">
        <v>1.21</v>
      </c>
      <c r="H57" s="5" t="s">
        <v>4</v>
      </c>
      <c r="I57" s="5" t="s">
        <v>4</v>
      </c>
    </row>
    <row r="58" spans="1:9" x14ac:dyDescent="0.2">
      <c r="A58" s="75">
        <v>55</v>
      </c>
      <c r="B58" s="117" t="s">
        <v>538</v>
      </c>
      <c r="C58" s="118" t="s">
        <v>534</v>
      </c>
      <c r="D58" s="117" t="s">
        <v>529</v>
      </c>
      <c r="E58" s="119" t="s">
        <v>1231</v>
      </c>
      <c r="F58" s="1" t="s">
        <v>4</v>
      </c>
      <c r="G58" s="120">
        <v>1.07</v>
      </c>
      <c r="H58" s="5" t="s">
        <v>4</v>
      </c>
      <c r="I58" s="5" t="s">
        <v>4</v>
      </c>
    </row>
    <row r="59" spans="1:9" x14ac:dyDescent="0.2">
      <c r="A59" s="75">
        <v>56</v>
      </c>
      <c r="B59" s="88" t="s">
        <v>316</v>
      </c>
      <c r="C59" s="89" t="s">
        <v>502</v>
      </c>
      <c r="D59" s="90" t="s">
        <v>16</v>
      </c>
      <c r="E59" s="91" t="s">
        <v>317</v>
      </c>
      <c r="F59" s="1" t="s">
        <v>4</v>
      </c>
      <c r="G59" s="81">
        <v>1</v>
      </c>
      <c r="H59" s="5" t="s">
        <v>4</v>
      </c>
      <c r="I59" s="5" t="s">
        <v>4</v>
      </c>
    </row>
    <row r="60" spans="1:9" x14ac:dyDescent="0.2">
      <c r="A60" s="75">
        <v>57</v>
      </c>
      <c r="B60" s="88" t="s">
        <v>320</v>
      </c>
      <c r="C60" s="89" t="s">
        <v>503</v>
      </c>
      <c r="D60" s="90" t="s">
        <v>16</v>
      </c>
      <c r="E60" s="91" t="s">
        <v>321</v>
      </c>
      <c r="F60" s="1" t="s">
        <v>4</v>
      </c>
      <c r="G60" s="81">
        <v>1.17</v>
      </c>
      <c r="H60" s="5" t="s">
        <v>4</v>
      </c>
      <c r="I60" s="5" t="s">
        <v>4</v>
      </c>
    </row>
    <row r="61" spans="1:9" x14ac:dyDescent="0.2">
      <c r="A61" s="75">
        <v>58</v>
      </c>
      <c r="B61" s="88" t="s">
        <v>324</v>
      </c>
      <c r="C61" s="89" t="s">
        <v>505</v>
      </c>
      <c r="D61" s="90" t="s">
        <v>16</v>
      </c>
      <c r="E61" s="91" t="s">
        <v>325</v>
      </c>
      <c r="F61" s="1" t="s">
        <v>4</v>
      </c>
      <c r="G61" s="81">
        <v>1.67</v>
      </c>
      <c r="H61" s="5" t="s">
        <v>4</v>
      </c>
      <c r="I61" s="5" t="s">
        <v>4</v>
      </c>
    </row>
    <row r="62" spans="1:9" x14ac:dyDescent="0.2">
      <c r="A62" s="75">
        <v>59</v>
      </c>
      <c r="B62" s="88" t="s">
        <v>326</v>
      </c>
      <c r="C62" s="89" t="s">
        <v>503</v>
      </c>
      <c r="D62" s="90" t="s">
        <v>16</v>
      </c>
      <c r="E62" s="91" t="s">
        <v>321</v>
      </c>
      <c r="F62" s="1" t="s">
        <v>4</v>
      </c>
      <c r="G62" s="81">
        <v>1.18</v>
      </c>
      <c r="H62" s="5" t="s">
        <v>4</v>
      </c>
      <c r="I62" s="5" t="s">
        <v>4</v>
      </c>
    </row>
    <row r="63" spans="1:9" x14ac:dyDescent="0.2">
      <c r="A63" s="75">
        <v>60</v>
      </c>
      <c r="B63" s="88" t="s">
        <v>251</v>
      </c>
      <c r="C63" s="89" t="s">
        <v>493</v>
      </c>
      <c r="D63" s="90" t="s">
        <v>16</v>
      </c>
      <c r="E63" s="88" t="s">
        <v>252</v>
      </c>
      <c r="F63" s="1" t="s">
        <v>4</v>
      </c>
      <c r="G63" s="81">
        <v>2.1800000000000002</v>
      </c>
      <c r="H63" s="5">
        <v>2</v>
      </c>
      <c r="I63" s="5" t="s">
        <v>4</v>
      </c>
    </row>
    <row r="64" spans="1:9" x14ac:dyDescent="0.2">
      <c r="A64" s="75">
        <v>61</v>
      </c>
      <c r="B64" s="88" t="s">
        <v>319</v>
      </c>
      <c r="C64" s="89" t="s">
        <v>493</v>
      </c>
      <c r="D64" s="90" t="s">
        <v>16</v>
      </c>
      <c r="E64" s="91" t="s">
        <v>711</v>
      </c>
      <c r="F64" s="1" t="s">
        <v>4</v>
      </c>
      <c r="G64" s="81">
        <v>3.18</v>
      </c>
      <c r="H64" s="5" t="s">
        <v>4</v>
      </c>
      <c r="I64" s="5" t="s">
        <v>4</v>
      </c>
    </row>
    <row r="65" spans="1:9" x14ac:dyDescent="0.2">
      <c r="A65" s="75">
        <v>62</v>
      </c>
      <c r="B65" s="88" t="s">
        <v>315</v>
      </c>
      <c r="C65" s="89" t="s">
        <v>501</v>
      </c>
      <c r="D65" s="90" t="s">
        <v>16</v>
      </c>
      <c r="E65" s="91" t="s">
        <v>712</v>
      </c>
      <c r="F65" s="1" t="s">
        <v>4</v>
      </c>
      <c r="G65" s="81">
        <v>1.92</v>
      </c>
      <c r="H65" s="5" t="s">
        <v>4</v>
      </c>
      <c r="I65" s="5" t="s">
        <v>4</v>
      </c>
    </row>
    <row r="66" spans="1:9" x14ac:dyDescent="0.2">
      <c r="A66" s="75">
        <v>63</v>
      </c>
      <c r="B66" s="88" t="s">
        <v>314</v>
      </c>
      <c r="C66" s="89" t="s">
        <v>500</v>
      </c>
      <c r="D66" s="90" t="s">
        <v>16</v>
      </c>
      <c r="E66" s="91" t="s">
        <v>713</v>
      </c>
      <c r="F66" s="1" t="s">
        <v>4</v>
      </c>
      <c r="G66" s="81">
        <v>1.86</v>
      </c>
      <c r="H66" s="5" t="s">
        <v>4</v>
      </c>
      <c r="I66" s="5" t="s">
        <v>4</v>
      </c>
    </row>
    <row r="67" spans="1:9" x14ac:dyDescent="0.2">
      <c r="A67" s="75">
        <v>64</v>
      </c>
      <c r="B67" s="88" t="s">
        <v>276</v>
      </c>
      <c r="C67" s="89" t="s">
        <v>510</v>
      </c>
      <c r="D67" s="90" t="s">
        <v>29</v>
      </c>
      <c r="E67" s="92" t="s">
        <v>733</v>
      </c>
      <c r="F67" s="1" t="s">
        <v>4</v>
      </c>
      <c r="G67" s="81" t="s">
        <v>4</v>
      </c>
      <c r="H67" s="5" t="s">
        <v>4</v>
      </c>
      <c r="I67" s="5">
        <v>1.21</v>
      </c>
    </row>
    <row r="68" spans="1:9" x14ac:dyDescent="0.2">
      <c r="A68" s="75">
        <v>65</v>
      </c>
      <c r="B68" s="88" t="s">
        <v>330</v>
      </c>
      <c r="C68" s="89" t="s">
        <v>519</v>
      </c>
      <c r="D68" s="90" t="s">
        <v>29</v>
      </c>
      <c r="E68" s="93" t="s">
        <v>734</v>
      </c>
      <c r="F68" s="1">
        <v>-1.05</v>
      </c>
      <c r="G68" s="81" t="s">
        <v>4</v>
      </c>
      <c r="H68" s="5" t="s">
        <v>4</v>
      </c>
      <c r="I68" s="5" t="s">
        <v>4</v>
      </c>
    </row>
    <row r="69" spans="1:9" x14ac:dyDescent="0.2">
      <c r="A69" s="75">
        <v>66</v>
      </c>
      <c r="B69" s="88" t="s">
        <v>265</v>
      </c>
      <c r="C69" s="89" t="s">
        <v>510</v>
      </c>
      <c r="D69" s="90" t="s">
        <v>29</v>
      </c>
      <c r="E69" s="92" t="s">
        <v>733</v>
      </c>
      <c r="F69" s="1" t="s">
        <v>4</v>
      </c>
      <c r="G69" s="81" t="s">
        <v>4</v>
      </c>
      <c r="H69" s="5" t="s">
        <v>4</v>
      </c>
      <c r="I69" s="5">
        <v>1.22</v>
      </c>
    </row>
    <row r="70" spans="1:9" s="190" customFormat="1" x14ac:dyDescent="0.2">
      <c r="A70" s="222">
        <v>67</v>
      </c>
      <c r="B70" s="206" t="s">
        <v>1249</v>
      </c>
      <c r="C70" s="207" t="s">
        <v>1277</v>
      </c>
      <c r="D70" s="208" t="s">
        <v>1278</v>
      </c>
      <c r="E70" s="209" t="s">
        <v>1252</v>
      </c>
      <c r="F70" s="1" t="s">
        <v>4</v>
      </c>
      <c r="G70" s="192">
        <v>3.86</v>
      </c>
      <c r="H70" s="1" t="s">
        <v>4</v>
      </c>
      <c r="I70" s="1" t="s">
        <v>4</v>
      </c>
    </row>
    <row r="71" spans="1:9" s="190" customFormat="1" x14ac:dyDescent="0.2">
      <c r="A71" s="222">
        <v>68</v>
      </c>
      <c r="B71" s="206" t="s">
        <v>1250</v>
      </c>
      <c r="C71" s="207" t="s">
        <v>1279</v>
      </c>
      <c r="D71" s="208" t="s">
        <v>1278</v>
      </c>
      <c r="E71" s="209" t="s">
        <v>1253</v>
      </c>
      <c r="F71" s="191" t="s">
        <v>4</v>
      </c>
      <c r="G71" s="192" t="s">
        <v>4</v>
      </c>
      <c r="H71" s="193">
        <v>1.32</v>
      </c>
      <c r="I71" s="193">
        <v>1.34</v>
      </c>
    </row>
    <row r="72" spans="1:9" s="190" customFormat="1" x14ac:dyDescent="0.2">
      <c r="A72" s="222">
        <v>69</v>
      </c>
      <c r="B72" s="206" t="s">
        <v>1251</v>
      </c>
      <c r="C72" s="207" t="s">
        <v>1280</v>
      </c>
      <c r="D72" s="208" t="s">
        <v>1278</v>
      </c>
      <c r="E72" s="209" t="s">
        <v>1254</v>
      </c>
      <c r="F72" s="191" t="s">
        <v>4</v>
      </c>
      <c r="G72" s="192" t="s">
        <v>4</v>
      </c>
      <c r="H72" s="193" t="s">
        <v>4</v>
      </c>
      <c r="I72" s="193">
        <v>2.93</v>
      </c>
    </row>
    <row r="73" spans="1:9" s="190" customFormat="1" x14ac:dyDescent="0.2">
      <c r="A73" s="222">
        <v>70</v>
      </c>
      <c r="B73" s="206" t="s">
        <v>1255</v>
      </c>
      <c r="C73" s="207" t="s">
        <v>1281</v>
      </c>
      <c r="D73" s="208" t="s">
        <v>1278</v>
      </c>
      <c r="E73" s="209" t="s">
        <v>1256</v>
      </c>
      <c r="F73" s="191" t="s">
        <v>4</v>
      </c>
      <c r="G73" s="192">
        <v>-1.3</v>
      </c>
      <c r="H73" s="193" t="s">
        <v>4</v>
      </c>
      <c r="I73" s="193" t="s">
        <v>4</v>
      </c>
    </row>
    <row r="74" spans="1:9" s="190" customFormat="1" x14ac:dyDescent="0.2">
      <c r="A74" s="222">
        <v>71</v>
      </c>
      <c r="B74" s="206" t="s">
        <v>1257</v>
      </c>
      <c r="C74" s="207" t="s">
        <v>1282</v>
      </c>
      <c r="D74" s="208" t="s">
        <v>1278</v>
      </c>
      <c r="E74" s="209" t="s">
        <v>1256</v>
      </c>
      <c r="F74" s="191" t="s">
        <v>4</v>
      </c>
      <c r="G74" s="192">
        <v>-1.4</v>
      </c>
      <c r="H74" s="193">
        <v>1.27</v>
      </c>
      <c r="I74" s="193">
        <v>1.42</v>
      </c>
    </row>
    <row r="75" spans="1:9" s="190" customFormat="1" ht="15" x14ac:dyDescent="0.25">
      <c r="A75" s="222">
        <v>72</v>
      </c>
      <c r="B75" s="200" t="s">
        <v>1258</v>
      </c>
      <c r="C75" s="200" t="s">
        <v>1283</v>
      </c>
      <c r="D75" s="200" t="s">
        <v>1284</v>
      </c>
      <c r="E75" s="200" t="s">
        <v>1259</v>
      </c>
      <c r="F75" s="204" t="s">
        <v>4</v>
      </c>
      <c r="G75" s="204">
        <v>3.81</v>
      </c>
      <c r="H75" s="204" t="s">
        <v>4</v>
      </c>
      <c r="I75" s="204" t="s">
        <v>4</v>
      </c>
    </row>
    <row r="76" spans="1:9" s="190" customFormat="1" ht="15" x14ac:dyDescent="0.25">
      <c r="A76" s="222">
        <v>73</v>
      </c>
      <c r="B76" s="200" t="s">
        <v>1260</v>
      </c>
      <c r="C76" s="200" t="s">
        <v>1285</v>
      </c>
      <c r="D76" s="200" t="s">
        <v>1284</v>
      </c>
      <c r="E76" s="200" t="s">
        <v>1261</v>
      </c>
      <c r="F76" s="204" t="s">
        <v>4</v>
      </c>
      <c r="G76" s="204">
        <v>2.36</v>
      </c>
      <c r="H76" s="204" t="s">
        <v>4</v>
      </c>
      <c r="I76" s="204" t="s">
        <v>4</v>
      </c>
    </row>
    <row r="77" spans="1:9" s="190" customFormat="1" ht="15" x14ac:dyDescent="0.25">
      <c r="A77" s="222">
        <v>74</v>
      </c>
      <c r="B77" s="200" t="s">
        <v>1262</v>
      </c>
      <c r="C77" s="200" t="s">
        <v>1286</v>
      </c>
      <c r="D77" s="200" t="s">
        <v>1284</v>
      </c>
      <c r="E77" s="200" t="s">
        <v>1263</v>
      </c>
      <c r="F77" s="204" t="s">
        <v>4</v>
      </c>
      <c r="G77" s="204">
        <v>1.1000000000000001</v>
      </c>
      <c r="H77" s="204" t="s">
        <v>4</v>
      </c>
      <c r="I77" s="204" t="s">
        <v>4</v>
      </c>
    </row>
    <row r="78" spans="1:9" s="190" customFormat="1" ht="15" x14ac:dyDescent="0.25">
      <c r="A78" s="222">
        <v>75</v>
      </c>
      <c r="B78" s="200" t="s">
        <v>1264</v>
      </c>
      <c r="C78" s="200" t="s">
        <v>1287</v>
      </c>
      <c r="D78" s="200" t="s">
        <v>1284</v>
      </c>
      <c r="E78" s="200" t="s">
        <v>1265</v>
      </c>
      <c r="F78" s="204">
        <v>-2.0470000000000002</v>
      </c>
      <c r="G78" s="204" t="s">
        <v>4</v>
      </c>
      <c r="H78" s="204" t="s">
        <v>4</v>
      </c>
      <c r="I78" s="204" t="s">
        <v>4</v>
      </c>
    </row>
    <row r="79" spans="1:9" s="190" customFormat="1" ht="15" x14ac:dyDescent="0.25">
      <c r="A79" s="222">
        <v>76</v>
      </c>
      <c r="B79" s="200" t="s">
        <v>1266</v>
      </c>
      <c r="C79" s="200" t="s">
        <v>1288</v>
      </c>
      <c r="D79" s="200" t="s">
        <v>1284</v>
      </c>
      <c r="E79" s="200" t="s">
        <v>1267</v>
      </c>
      <c r="F79" s="204" t="s">
        <v>4</v>
      </c>
      <c r="G79" s="204">
        <v>-1.7</v>
      </c>
      <c r="H79" s="204" t="s">
        <v>4</v>
      </c>
      <c r="I79" s="204" t="s">
        <v>4</v>
      </c>
    </row>
    <row r="80" spans="1:9" s="190" customFormat="1" ht="15" x14ac:dyDescent="0.25">
      <c r="A80" s="222">
        <v>77</v>
      </c>
      <c r="B80" s="200" t="s">
        <v>1268</v>
      </c>
      <c r="C80" s="200" t="s">
        <v>1289</v>
      </c>
      <c r="D80" s="200" t="s">
        <v>1284</v>
      </c>
      <c r="E80" s="200" t="s">
        <v>1267</v>
      </c>
      <c r="F80" s="204" t="s">
        <v>4</v>
      </c>
      <c r="G80" s="204">
        <v>-1.81</v>
      </c>
      <c r="H80" s="204" t="s">
        <v>4</v>
      </c>
      <c r="I80" s="204" t="s">
        <v>4</v>
      </c>
    </row>
    <row r="81" spans="1:9" s="190" customFormat="1" ht="15" x14ac:dyDescent="0.25">
      <c r="A81" s="222">
        <v>78</v>
      </c>
      <c r="B81" s="200" t="s">
        <v>1269</v>
      </c>
      <c r="C81" s="200" t="s">
        <v>1287</v>
      </c>
      <c r="D81" s="200" t="s">
        <v>1284</v>
      </c>
      <c r="E81" s="200" t="s">
        <v>1270</v>
      </c>
      <c r="F81" s="204" t="s">
        <v>4</v>
      </c>
      <c r="G81" s="204">
        <v>-2.25</v>
      </c>
      <c r="H81" s="204" t="s">
        <v>4</v>
      </c>
      <c r="I81" s="204" t="s">
        <v>4</v>
      </c>
    </row>
    <row r="82" spans="1:9" x14ac:dyDescent="0.2">
      <c r="A82" s="222">
        <v>67</v>
      </c>
      <c r="B82" s="77" t="s">
        <v>290</v>
      </c>
      <c r="C82" s="78" t="s">
        <v>487</v>
      </c>
      <c r="D82" s="79" t="s">
        <v>2</v>
      </c>
      <c r="E82" s="77" t="s">
        <v>714</v>
      </c>
      <c r="F82" s="1">
        <v>-1.24</v>
      </c>
      <c r="G82" s="81">
        <v>1.21</v>
      </c>
      <c r="H82" s="5" t="s">
        <v>4</v>
      </c>
      <c r="I82" s="5" t="s">
        <v>4</v>
      </c>
    </row>
    <row r="83" spans="1:9" x14ac:dyDescent="0.2">
      <c r="A83" s="222">
        <v>68</v>
      </c>
      <c r="B83" s="77" t="s">
        <v>235</v>
      </c>
      <c r="C83" s="78" t="s">
        <v>474</v>
      </c>
      <c r="D83" s="79" t="s">
        <v>2</v>
      </c>
      <c r="E83" s="77" t="s">
        <v>715</v>
      </c>
      <c r="F83" s="1" t="s">
        <v>4</v>
      </c>
      <c r="G83" s="81">
        <v>-1.61</v>
      </c>
      <c r="H83" s="5" t="s">
        <v>4</v>
      </c>
      <c r="I83" s="5">
        <v>1.35</v>
      </c>
    </row>
    <row r="84" spans="1:9" x14ac:dyDescent="0.2">
      <c r="A84" s="75">
        <v>69</v>
      </c>
      <c r="B84" s="77" t="s">
        <v>292</v>
      </c>
      <c r="C84" s="78" t="s">
        <v>488</v>
      </c>
      <c r="D84" s="79" t="s">
        <v>2</v>
      </c>
      <c r="E84" s="77" t="s">
        <v>716</v>
      </c>
      <c r="F84" s="1">
        <v>-1.81</v>
      </c>
      <c r="G84" s="81">
        <v>-2.14</v>
      </c>
      <c r="H84" s="5" t="s">
        <v>4</v>
      </c>
      <c r="I84" s="5" t="s">
        <v>4</v>
      </c>
    </row>
    <row r="85" spans="1:9" x14ac:dyDescent="0.2">
      <c r="A85" s="75">
        <v>70</v>
      </c>
      <c r="B85" s="77" t="s">
        <v>289</v>
      </c>
      <c r="C85" s="78" t="s">
        <v>486</v>
      </c>
      <c r="D85" s="79" t="s">
        <v>2</v>
      </c>
      <c r="E85" s="77" t="s">
        <v>589</v>
      </c>
      <c r="F85" s="1">
        <v>-1.27</v>
      </c>
      <c r="G85" s="81" t="s">
        <v>4</v>
      </c>
      <c r="H85" s="5" t="s">
        <v>4</v>
      </c>
      <c r="I85" s="5" t="s">
        <v>4</v>
      </c>
    </row>
    <row r="86" spans="1:9" x14ac:dyDescent="0.2">
      <c r="A86" s="75">
        <v>71</v>
      </c>
      <c r="B86" s="77" t="s">
        <v>285</v>
      </c>
      <c r="C86" s="78" t="s">
        <v>469</v>
      </c>
      <c r="D86" s="79" t="s">
        <v>2</v>
      </c>
      <c r="E86" s="77" t="s">
        <v>589</v>
      </c>
      <c r="F86" s="1">
        <v>-2.2599999999999998</v>
      </c>
      <c r="G86" s="81" t="s">
        <v>4</v>
      </c>
      <c r="H86" s="5" t="s">
        <v>4</v>
      </c>
      <c r="I86" s="5" t="s">
        <v>4</v>
      </c>
    </row>
    <row r="87" spans="1:9" x14ac:dyDescent="0.2">
      <c r="A87" s="75">
        <v>72</v>
      </c>
      <c r="B87" s="77" t="s">
        <v>300</v>
      </c>
      <c r="C87" s="78" t="s">
        <v>469</v>
      </c>
      <c r="D87" s="79" t="s">
        <v>2</v>
      </c>
      <c r="E87" s="77" t="s">
        <v>589</v>
      </c>
      <c r="F87" s="1">
        <v>-1.5</v>
      </c>
      <c r="G87" s="81">
        <v>-1.86</v>
      </c>
      <c r="H87" s="5" t="s">
        <v>4</v>
      </c>
      <c r="I87" s="5" t="s">
        <v>4</v>
      </c>
    </row>
    <row r="88" spans="1:9" x14ac:dyDescent="0.2">
      <c r="A88" s="75">
        <v>73</v>
      </c>
      <c r="B88" s="77" t="s">
        <v>287</v>
      </c>
      <c r="C88" s="78" t="s">
        <v>485</v>
      </c>
      <c r="D88" s="79" t="s">
        <v>2</v>
      </c>
      <c r="E88" s="77" t="s">
        <v>589</v>
      </c>
      <c r="F88" s="1">
        <v>-1.96</v>
      </c>
      <c r="G88" s="81">
        <v>1.97</v>
      </c>
      <c r="H88" s="5" t="s">
        <v>4</v>
      </c>
      <c r="I88" s="5" t="s">
        <v>4</v>
      </c>
    </row>
    <row r="89" spans="1:9" x14ac:dyDescent="0.2">
      <c r="A89" s="75">
        <v>74</v>
      </c>
      <c r="B89" s="77" t="s">
        <v>299</v>
      </c>
      <c r="C89" s="78" t="s">
        <v>485</v>
      </c>
      <c r="D89" s="79" t="s">
        <v>2</v>
      </c>
      <c r="E89" s="77" t="s">
        <v>589</v>
      </c>
      <c r="F89" s="1">
        <v>-1.27</v>
      </c>
      <c r="G89" s="81" t="s">
        <v>4</v>
      </c>
      <c r="H89" s="5" t="s">
        <v>4</v>
      </c>
      <c r="I89" s="5" t="s">
        <v>4</v>
      </c>
    </row>
    <row r="90" spans="1:9" x14ac:dyDescent="0.2">
      <c r="A90" s="75">
        <v>75</v>
      </c>
      <c r="B90" s="77" t="s">
        <v>229</v>
      </c>
      <c r="C90" s="78" t="s">
        <v>470</v>
      </c>
      <c r="D90" s="79" t="s">
        <v>2</v>
      </c>
      <c r="E90" s="77" t="s">
        <v>230</v>
      </c>
      <c r="F90" s="1">
        <v>-1.73</v>
      </c>
      <c r="G90" s="81">
        <v>-2.64</v>
      </c>
      <c r="H90" s="5">
        <v>1.1000000000000001</v>
      </c>
      <c r="I90" s="5" t="s">
        <v>4</v>
      </c>
    </row>
    <row r="91" spans="1:9" x14ac:dyDescent="0.2">
      <c r="A91" s="75">
        <v>76</v>
      </c>
      <c r="B91" s="77" t="s">
        <v>262</v>
      </c>
      <c r="C91" s="78" t="s">
        <v>508</v>
      </c>
      <c r="D91" s="79" t="s">
        <v>29</v>
      </c>
      <c r="E91" s="77" t="s">
        <v>736</v>
      </c>
      <c r="F91" s="1" t="s">
        <v>4</v>
      </c>
      <c r="G91" s="81" t="s">
        <v>4</v>
      </c>
      <c r="H91" s="5">
        <v>1.1100000000000001</v>
      </c>
      <c r="I91" s="5">
        <v>1.07</v>
      </c>
    </row>
    <row r="92" spans="1:9" x14ac:dyDescent="0.2">
      <c r="A92" s="75">
        <v>77</v>
      </c>
      <c r="B92" s="77" t="s">
        <v>270</v>
      </c>
      <c r="C92" s="78" t="s">
        <v>508</v>
      </c>
      <c r="D92" s="79" t="s">
        <v>29</v>
      </c>
      <c r="E92" s="77" t="s">
        <v>736</v>
      </c>
      <c r="F92" s="1" t="s">
        <v>4</v>
      </c>
      <c r="G92" s="81" t="s">
        <v>4</v>
      </c>
      <c r="H92" s="5" t="s">
        <v>4</v>
      </c>
      <c r="I92" s="5">
        <v>1.1000000000000001</v>
      </c>
    </row>
    <row r="93" spans="1:9" x14ac:dyDescent="0.2">
      <c r="A93" s="75">
        <v>78</v>
      </c>
      <c r="B93" s="77" t="s">
        <v>266</v>
      </c>
      <c r="C93" s="78" t="s">
        <v>511</v>
      </c>
      <c r="D93" s="79" t="s">
        <v>29</v>
      </c>
      <c r="E93" s="77" t="s">
        <v>736</v>
      </c>
      <c r="F93" s="1" t="s">
        <v>4</v>
      </c>
      <c r="G93" s="81" t="s">
        <v>4</v>
      </c>
      <c r="H93" s="5" t="s">
        <v>4</v>
      </c>
      <c r="I93" s="5">
        <v>1.42</v>
      </c>
    </row>
    <row r="94" spans="1:9" x14ac:dyDescent="0.2">
      <c r="A94" s="75">
        <v>79</v>
      </c>
      <c r="B94" s="77" t="s">
        <v>281</v>
      </c>
      <c r="C94" s="78" t="s">
        <v>511</v>
      </c>
      <c r="D94" s="79" t="s">
        <v>29</v>
      </c>
      <c r="E94" s="77" t="s">
        <v>736</v>
      </c>
      <c r="F94" s="1" t="s">
        <v>4</v>
      </c>
      <c r="G94" s="81" t="s">
        <v>4</v>
      </c>
      <c r="H94" s="5" t="s">
        <v>4</v>
      </c>
      <c r="I94" s="5">
        <v>1.1399999999999999</v>
      </c>
    </row>
    <row r="95" spans="1:9" x14ac:dyDescent="0.2">
      <c r="A95" s="75">
        <v>80</v>
      </c>
      <c r="B95" s="77" t="s">
        <v>271</v>
      </c>
      <c r="C95" s="78" t="s">
        <v>514</v>
      </c>
      <c r="D95" s="79" t="s">
        <v>29</v>
      </c>
      <c r="E95" s="77" t="s">
        <v>736</v>
      </c>
      <c r="F95" s="1" t="s">
        <v>4</v>
      </c>
      <c r="G95" s="81" t="s">
        <v>4</v>
      </c>
      <c r="H95" s="5" t="s">
        <v>4</v>
      </c>
      <c r="I95" s="5">
        <v>1.26</v>
      </c>
    </row>
    <row r="96" spans="1:9" x14ac:dyDescent="0.2">
      <c r="A96" s="75">
        <v>81</v>
      </c>
      <c r="B96" s="77" t="s">
        <v>261</v>
      </c>
      <c r="C96" s="78" t="s">
        <v>507</v>
      </c>
      <c r="D96" s="79" t="s">
        <v>29</v>
      </c>
      <c r="E96" s="77" t="s">
        <v>735</v>
      </c>
      <c r="F96" s="1" t="s">
        <v>4</v>
      </c>
      <c r="G96" s="81" t="s">
        <v>4</v>
      </c>
      <c r="H96" s="5">
        <v>1.07</v>
      </c>
      <c r="I96" s="5" t="s">
        <v>4</v>
      </c>
    </row>
    <row r="97" spans="1:9" x14ac:dyDescent="0.2">
      <c r="A97" s="75">
        <v>82</v>
      </c>
      <c r="B97" s="77" t="s">
        <v>342</v>
      </c>
      <c r="C97" s="78" t="s">
        <v>516</v>
      </c>
      <c r="D97" s="79" t="s">
        <v>29</v>
      </c>
      <c r="E97" s="80" t="s">
        <v>717</v>
      </c>
      <c r="F97" s="1" t="s">
        <v>4</v>
      </c>
      <c r="G97" s="81">
        <v>-2.31</v>
      </c>
      <c r="H97" s="5" t="s">
        <v>4</v>
      </c>
      <c r="I97" s="5" t="s">
        <v>4</v>
      </c>
    </row>
    <row r="98" spans="1:9" x14ac:dyDescent="0.2">
      <c r="A98" s="75">
        <v>83</v>
      </c>
      <c r="B98" s="77" t="s">
        <v>273</v>
      </c>
      <c r="C98" s="78" t="s">
        <v>516</v>
      </c>
      <c r="D98" s="79" t="s">
        <v>29</v>
      </c>
      <c r="E98" s="77" t="s">
        <v>274</v>
      </c>
      <c r="F98" s="1" t="s">
        <v>4</v>
      </c>
      <c r="G98" s="81">
        <v>1.17</v>
      </c>
      <c r="H98" s="5" t="s">
        <v>4</v>
      </c>
      <c r="I98" s="5">
        <v>1.04</v>
      </c>
    </row>
    <row r="99" spans="1:9" x14ac:dyDescent="0.2">
      <c r="A99" s="75">
        <v>84</v>
      </c>
      <c r="B99" s="77" t="s">
        <v>275</v>
      </c>
      <c r="C99" s="78" t="s">
        <v>516</v>
      </c>
      <c r="D99" s="79" t="s">
        <v>29</v>
      </c>
      <c r="E99" s="77" t="s">
        <v>274</v>
      </c>
      <c r="F99" s="1" t="s">
        <v>4</v>
      </c>
      <c r="G99" s="81">
        <v>1.1399999999999999</v>
      </c>
      <c r="H99" s="5" t="s">
        <v>4</v>
      </c>
      <c r="I99" s="5">
        <v>1.24</v>
      </c>
    </row>
    <row r="100" spans="1:9" x14ac:dyDescent="0.2">
      <c r="A100" s="75">
        <v>85</v>
      </c>
      <c r="B100" s="77" t="s">
        <v>338</v>
      </c>
      <c r="C100" s="78" t="s">
        <v>522</v>
      </c>
      <c r="D100" s="79" t="s">
        <v>29</v>
      </c>
      <c r="E100" s="80" t="s">
        <v>718</v>
      </c>
      <c r="F100" s="1" t="s">
        <v>4</v>
      </c>
      <c r="G100" s="81">
        <v>-3.31</v>
      </c>
      <c r="H100" s="5" t="s">
        <v>4</v>
      </c>
      <c r="I100" s="5" t="s">
        <v>4</v>
      </c>
    </row>
    <row r="101" spans="1:9" x14ac:dyDescent="0.2">
      <c r="A101" s="75">
        <v>86</v>
      </c>
      <c r="B101" s="77" t="s">
        <v>333</v>
      </c>
      <c r="C101" s="78" t="s">
        <v>521</v>
      </c>
      <c r="D101" s="79" t="s">
        <v>29</v>
      </c>
      <c r="E101" s="80" t="s">
        <v>719</v>
      </c>
      <c r="F101" s="1">
        <v>1.08</v>
      </c>
      <c r="G101" s="81">
        <v>2.48</v>
      </c>
      <c r="H101" s="5" t="s">
        <v>4</v>
      </c>
      <c r="I101" s="5" t="s">
        <v>4</v>
      </c>
    </row>
    <row r="102" spans="1:9" x14ac:dyDescent="0.2">
      <c r="A102" s="75">
        <v>87</v>
      </c>
      <c r="B102" s="77" t="s">
        <v>336</v>
      </c>
      <c r="C102" s="78" t="s">
        <v>521</v>
      </c>
      <c r="D102" s="79" t="s">
        <v>29</v>
      </c>
      <c r="E102" s="80" t="s">
        <v>719</v>
      </c>
      <c r="F102" s="1" t="s">
        <v>4</v>
      </c>
      <c r="G102" s="81">
        <v>2.5</v>
      </c>
      <c r="H102" s="5" t="s">
        <v>4</v>
      </c>
      <c r="I102" s="5" t="s">
        <v>4</v>
      </c>
    </row>
    <row r="103" spans="1:9" x14ac:dyDescent="0.2">
      <c r="A103" s="75">
        <v>88</v>
      </c>
      <c r="B103" s="77" t="s">
        <v>340</v>
      </c>
      <c r="C103" s="78" t="s">
        <v>742</v>
      </c>
      <c r="D103" s="79" t="s">
        <v>29</v>
      </c>
      <c r="E103" s="77" t="s">
        <v>592</v>
      </c>
      <c r="F103" s="1" t="s">
        <v>4</v>
      </c>
      <c r="G103" s="81">
        <v>-1.57</v>
      </c>
      <c r="H103" s="5" t="s">
        <v>4</v>
      </c>
      <c r="I103" s="5" t="s">
        <v>4</v>
      </c>
    </row>
    <row r="104" spans="1:9" x14ac:dyDescent="0.2">
      <c r="A104" s="75">
        <v>89</v>
      </c>
      <c r="B104" s="77" t="s">
        <v>331</v>
      </c>
      <c r="C104" s="78" t="s">
        <v>743</v>
      </c>
      <c r="D104" s="79" t="s">
        <v>29</v>
      </c>
      <c r="E104" s="77" t="s">
        <v>592</v>
      </c>
      <c r="F104" s="1">
        <v>-3.29</v>
      </c>
      <c r="G104" s="81" t="s">
        <v>4</v>
      </c>
      <c r="H104" s="5" t="s">
        <v>4</v>
      </c>
      <c r="I104" s="5" t="s">
        <v>4</v>
      </c>
    </row>
    <row r="105" spans="1:9" x14ac:dyDescent="0.2">
      <c r="A105" s="75">
        <v>90</v>
      </c>
      <c r="B105" s="77" t="s">
        <v>341</v>
      </c>
      <c r="C105" s="78" t="s">
        <v>743</v>
      </c>
      <c r="D105" s="79" t="s">
        <v>29</v>
      </c>
      <c r="E105" s="77" t="s">
        <v>592</v>
      </c>
      <c r="F105" s="1" t="s">
        <v>4</v>
      </c>
      <c r="G105" s="81">
        <v>1.02</v>
      </c>
      <c r="H105" s="5" t="s">
        <v>4</v>
      </c>
      <c r="I105" s="5" t="s">
        <v>4</v>
      </c>
    </row>
    <row r="106" spans="1:9" x14ac:dyDescent="0.2">
      <c r="A106" s="75">
        <v>91</v>
      </c>
      <c r="B106" s="88" t="s">
        <v>310</v>
      </c>
      <c r="C106" s="89" t="s">
        <v>498</v>
      </c>
      <c r="D106" s="90" t="s">
        <v>16</v>
      </c>
      <c r="E106" s="88" t="s">
        <v>311</v>
      </c>
      <c r="F106" s="1">
        <v>-1.88</v>
      </c>
      <c r="G106" s="81" t="s">
        <v>4</v>
      </c>
      <c r="H106" s="5" t="s">
        <v>4</v>
      </c>
      <c r="I106" s="5" t="s">
        <v>4</v>
      </c>
    </row>
    <row r="107" spans="1:9" x14ac:dyDescent="0.2">
      <c r="A107" s="75">
        <v>92</v>
      </c>
      <c r="B107" s="88" t="s">
        <v>256</v>
      </c>
      <c r="C107" s="89" t="s">
        <v>495</v>
      </c>
      <c r="D107" s="90" t="s">
        <v>16</v>
      </c>
      <c r="E107" s="88" t="s">
        <v>257</v>
      </c>
      <c r="F107" s="1">
        <v>1.56</v>
      </c>
      <c r="G107" s="81">
        <v>1.92</v>
      </c>
      <c r="H107" s="5" t="s">
        <v>4</v>
      </c>
      <c r="I107" s="5">
        <v>1.85</v>
      </c>
    </row>
    <row r="108" spans="1:9" x14ac:dyDescent="0.2">
      <c r="B108" s="6" t="s">
        <v>328</v>
      </c>
      <c r="C108" s="2" t="s">
        <v>518</v>
      </c>
      <c r="D108" s="1" t="s">
        <v>29</v>
      </c>
      <c r="E108" s="121" t="s">
        <v>329</v>
      </c>
      <c r="F108" s="1">
        <v>-1.62</v>
      </c>
      <c r="G108" s="81" t="s">
        <v>4</v>
      </c>
      <c r="H108" s="5" t="s">
        <v>4</v>
      </c>
      <c r="I108" s="5" t="s">
        <v>4</v>
      </c>
    </row>
    <row r="109" spans="1:9" x14ac:dyDescent="0.2">
      <c r="B109" s="6" t="s">
        <v>335</v>
      </c>
      <c r="C109" s="2" t="s">
        <v>518</v>
      </c>
      <c r="D109" s="1" t="s">
        <v>29</v>
      </c>
      <c r="E109" s="121" t="s">
        <v>329</v>
      </c>
      <c r="F109" s="1">
        <v>-1.58</v>
      </c>
      <c r="G109" s="81" t="s">
        <v>4</v>
      </c>
      <c r="H109" s="5" t="s">
        <v>4</v>
      </c>
      <c r="I109" s="5" t="s">
        <v>4</v>
      </c>
    </row>
    <row r="110" spans="1:9" x14ac:dyDescent="0.2">
      <c r="B110" s="6" t="s">
        <v>337</v>
      </c>
      <c r="C110" s="2" t="s">
        <v>517</v>
      </c>
      <c r="D110" s="1" t="s">
        <v>29</v>
      </c>
      <c r="E110" s="6" t="s">
        <v>590</v>
      </c>
      <c r="F110" s="1" t="s">
        <v>4</v>
      </c>
      <c r="G110" s="81">
        <v>-1.83</v>
      </c>
      <c r="H110" s="5" t="s">
        <v>4</v>
      </c>
      <c r="I110" s="5" t="s">
        <v>4</v>
      </c>
    </row>
    <row r="111" spans="1:9" x14ac:dyDescent="0.2">
      <c r="B111" s="6" t="s">
        <v>279</v>
      </c>
      <c r="C111" s="2" t="s">
        <v>517</v>
      </c>
      <c r="D111" s="1" t="s">
        <v>29</v>
      </c>
      <c r="E111" s="6" t="s">
        <v>260</v>
      </c>
      <c r="F111" s="1" t="s">
        <v>4</v>
      </c>
      <c r="G111" s="81">
        <v>-2.34</v>
      </c>
      <c r="H111" s="5" t="s">
        <v>4</v>
      </c>
      <c r="I111" s="5">
        <v>1.1000000000000001</v>
      </c>
    </row>
    <row r="112" spans="1:9" x14ac:dyDescent="0.2">
      <c r="B112" s="6" t="s">
        <v>334</v>
      </c>
      <c r="C112" s="2" t="s">
        <v>515</v>
      </c>
      <c r="D112" s="1" t="s">
        <v>29</v>
      </c>
      <c r="E112" s="6" t="s">
        <v>590</v>
      </c>
      <c r="F112" s="1">
        <v>-1.76</v>
      </c>
      <c r="G112" s="81" t="s">
        <v>4</v>
      </c>
      <c r="H112" s="5" t="s">
        <v>4</v>
      </c>
      <c r="I112" s="5" t="s">
        <v>4</v>
      </c>
    </row>
    <row r="113" spans="2:9" x14ac:dyDescent="0.2">
      <c r="B113" s="6" t="s">
        <v>272</v>
      </c>
      <c r="C113" s="2" t="s">
        <v>515</v>
      </c>
      <c r="D113" s="1" t="s">
        <v>29</v>
      </c>
      <c r="E113" s="6" t="s">
        <v>260</v>
      </c>
      <c r="F113" s="1">
        <v>-1.73</v>
      </c>
      <c r="G113" s="81">
        <v>-3.07</v>
      </c>
      <c r="H113" s="5" t="s">
        <v>4</v>
      </c>
      <c r="I113" s="5">
        <v>1.25</v>
      </c>
    </row>
    <row r="114" spans="2:9" x14ac:dyDescent="0.2">
      <c r="B114" s="6" t="s">
        <v>339</v>
      </c>
      <c r="C114" s="2" t="s">
        <v>523</v>
      </c>
      <c r="D114" s="1" t="s">
        <v>29</v>
      </c>
      <c r="E114" s="6" t="s">
        <v>591</v>
      </c>
      <c r="F114" s="1" t="s">
        <v>4</v>
      </c>
      <c r="G114" s="81">
        <v>1.76</v>
      </c>
      <c r="H114" s="5" t="s">
        <v>4</v>
      </c>
      <c r="I114" s="5" t="s">
        <v>4</v>
      </c>
    </row>
    <row r="115" spans="2:9" x14ac:dyDescent="0.2">
      <c r="B115" s="6" t="s">
        <v>332</v>
      </c>
      <c r="C115" s="2" t="s">
        <v>520</v>
      </c>
      <c r="D115" s="1" t="s">
        <v>29</v>
      </c>
      <c r="E115" s="6" t="s">
        <v>590</v>
      </c>
      <c r="F115" s="1">
        <v>-1.34</v>
      </c>
      <c r="G115" s="81" t="s">
        <v>4</v>
      </c>
      <c r="H115" s="5" t="s">
        <v>4</v>
      </c>
      <c r="I115" s="5" t="s">
        <v>4</v>
      </c>
    </row>
    <row r="116" spans="2:9" x14ac:dyDescent="0.2">
      <c r="B116" s="6" t="s">
        <v>259</v>
      </c>
      <c r="C116" s="2" t="s">
        <v>506</v>
      </c>
      <c r="D116" s="1" t="s">
        <v>29</v>
      </c>
      <c r="E116" s="6" t="s">
        <v>260</v>
      </c>
      <c r="F116" s="1" t="s">
        <v>4</v>
      </c>
      <c r="G116" s="81">
        <v>-2.23</v>
      </c>
      <c r="H116" s="5">
        <v>2.14</v>
      </c>
      <c r="I116" s="5" t="s">
        <v>4</v>
      </c>
    </row>
    <row r="117" spans="2:9" x14ac:dyDescent="0.2">
      <c r="B117" s="6" t="s">
        <v>277</v>
      </c>
      <c r="C117" s="2" t="s">
        <v>513</v>
      </c>
      <c r="D117" s="1" t="s">
        <v>29</v>
      </c>
      <c r="E117" s="6" t="s">
        <v>260</v>
      </c>
      <c r="F117" s="1" t="s">
        <v>4</v>
      </c>
      <c r="G117" s="81" t="s">
        <v>4</v>
      </c>
      <c r="H117" s="5" t="s">
        <v>4</v>
      </c>
      <c r="I117" s="5">
        <v>1.35</v>
      </c>
    </row>
    <row r="118" spans="2:9" x14ac:dyDescent="0.2">
      <c r="B118" s="6" t="s">
        <v>280</v>
      </c>
      <c r="C118" s="2" t="s">
        <v>513</v>
      </c>
      <c r="D118" s="1" t="s">
        <v>29</v>
      </c>
      <c r="E118" s="6" t="s">
        <v>260</v>
      </c>
      <c r="F118" s="1" t="s">
        <v>4</v>
      </c>
      <c r="G118" s="81" t="s">
        <v>4</v>
      </c>
      <c r="H118" s="5" t="s">
        <v>4</v>
      </c>
      <c r="I118" s="5">
        <v>1.57</v>
      </c>
    </row>
    <row r="119" spans="2:9" x14ac:dyDescent="0.2">
      <c r="B119" s="6" t="s">
        <v>268</v>
      </c>
      <c r="C119" s="2" t="s">
        <v>513</v>
      </c>
      <c r="D119" s="1" t="s">
        <v>29</v>
      </c>
      <c r="E119" s="6" t="s">
        <v>269</v>
      </c>
      <c r="F119" s="1" t="s">
        <v>4</v>
      </c>
      <c r="G119" s="81" t="s">
        <v>4</v>
      </c>
      <c r="H119" s="5" t="s">
        <v>4</v>
      </c>
      <c r="I119" s="5">
        <v>1.67</v>
      </c>
    </row>
    <row r="120" spans="2:9" x14ac:dyDescent="0.2">
      <c r="B120" s="6" t="s">
        <v>263</v>
      </c>
      <c r="C120" s="2" t="s">
        <v>509</v>
      </c>
      <c r="D120" s="1" t="s">
        <v>29</v>
      </c>
      <c r="E120" s="6" t="s">
        <v>264</v>
      </c>
      <c r="F120" s="1">
        <v>-1.2</v>
      </c>
      <c r="G120" s="81" t="s">
        <v>4</v>
      </c>
      <c r="H120" s="5">
        <v>1.02</v>
      </c>
      <c r="I120" s="5" t="s">
        <v>4</v>
      </c>
    </row>
    <row r="121" spans="2:9" x14ac:dyDescent="0.2">
      <c r="B121" s="6" t="s">
        <v>278</v>
      </c>
      <c r="C121" s="2" t="s">
        <v>512</v>
      </c>
      <c r="D121" s="1" t="s">
        <v>29</v>
      </c>
      <c r="E121" s="6" t="s">
        <v>264</v>
      </c>
      <c r="F121" s="1">
        <v>-1.04</v>
      </c>
      <c r="G121" s="81" t="s">
        <v>4</v>
      </c>
      <c r="H121" s="5" t="s">
        <v>4</v>
      </c>
      <c r="I121" s="5">
        <v>1.0900000000000001</v>
      </c>
    </row>
    <row r="122" spans="2:9" x14ac:dyDescent="0.2">
      <c r="B122" s="6" t="s">
        <v>267</v>
      </c>
      <c r="C122" s="2" t="s">
        <v>512</v>
      </c>
      <c r="D122" s="1" t="s">
        <v>29</v>
      </c>
      <c r="E122" s="6" t="s">
        <v>264</v>
      </c>
      <c r="F122" s="1" t="s">
        <v>4</v>
      </c>
      <c r="G122" s="81" t="s">
        <v>4</v>
      </c>
      <c r="H122" s="5" t="s">
        <v>4</v>
      </c>
      <c r="I122" s="5">
        <v>1.49</v>
      </c>
    </row>
    <row r="123" spans="2:9" x14ac:dyDescent="0.2">
      <c r="B123" s="6" t="s">
        <v>254</v>
      </c>
      <c r="C123" s="2" t="s">
        <v>737</v>
      </c>
      <c r="D123" s="1" t="s">
        <v>16</v>
      </c>
      <c r="E123" s="6" t="s">
        <v>255</v>
      </c>
      <c r="F123" s="1" t="s">
        <v>4</v>
      </c>
      <c r="G123" s="81" t="s">
        <v>4</v>
      </c>
      <c r="H123" s="5" t="s">
        <v>4</v>
      </c>
      <c r="I123" s="5">
        <v>-1.18</v>
      </c>
    </row>
    <row r="148" spans="2:9" x14ac:dyDescent="0.2">
      <c r="B148" s="73"/>
      <c r="C148" s="29"/>
      <c r="D148" s="29"/>
      <c r="E148" s="73"/>
      <c r="F148" s="73"/>
      <c r="G148" s="122"/>
      <c r="H148" s="73"/>
      <c r="I148" s="73"/>
    </row>
    <row r="149" spans="2:9" x14ac:dyDescent="0.2">
      <c r="B149" s="73"/>
      <c r="C149" s="29"/>
      <c r="D149" s="29"/>
      <c r="E149" s="73"/>
      <c r="F149" s="73"/>
      <c r="G149" s="122"/>
      <c r="H149" s="73"/>
      <c r="I149" s="73"/>
    </row>
    <row r="150" spans="2:9" x14ac:dyDescent="0.2">
      <c r="B150" s="73"/>
      <c r="C150" s="29"/>
      <c r="D150" s="29"/>
      <c r="E150" s="73"/>
      <c r="F150" s="73"/>
      <c r="G150" s="122"/>
      <c r="H150" s="73"/>
      <c r="I150" s="73"/>
    </row>
    <row r="151" spans="2:9" x14ac:dyDescent="0.2">
      <c r="B151" s="73"/>
      <c r="C151" s="29"/>
      <c r="D151" s="29"/>
      <c r="E151" s="73"/>
      <c r="F151" s="73"/>
      <c r="G151" s="122"/>
      <c r="H151" s="73"/>
      <c r="I151" s="73"/>
    </row>
    <row r="152" spans="2:9" x14ac:dyDescent="0.2">
      <c r="B152" s="73"/>
      <c r="C152" s="29"/>
      <c r="D152" s="29"/>
      <c r="E152" s="73"/>
      <c r="F152" s="73"/>
      <c r="G152" s="122"/>
      <c r="H152" s="73"/>
      <c r="I152" s="73"/>
    </row>
    <row r="153" spans="2:9" x14ac:dyDescent="0.2">
      <c r="B153" s="73"/>
      <c r="C153" s="29"/>
      <c r="D153" s="29"/>
      <c r="E153" s="73"/>
      <c r="F153" s="73"/>
      <c r="G153" s="122"/>
      <c r="H153" s="73"/>
      <c r="I153" s="73"/>
    </row>
    <row r="154" spans="2:9" x14ac:dyDescent="0.2">
      <c r="B154" s="73"/>
      <c r="C154" s="29"/>
      <c r="D154" s="29"/>
      <c r="E154" s="73"/>
      <c r="F154" s="73"/>
      <c r="G154" s="122"/>
      <c r="H154" s="73"/>
      <c r="I154" s="73"/>
    </row>
    <row r="155" spans="2:9" x14ac:dyDescent="0.2">
      <c r="B155" s="73"/>
      <c r="C155" s="29"/>
      <c r="D155" s="29"/>
      <c r="E155" s="73"/>
      <c r="F155" s="73"/>
      <c r="G155" s="122"/>
      <c r="H155" s="73"/>
      <c r="I155" s="73"/>
    </row>
    <row r="156" spans="2:9" x14ac:dyDescent="0.2">
      <c r="B156" s="73"/>
      <c r="C156" s="29"/>
      <c r="D156" s="29"/>
      <c r="E156" s="73"/>
      <c r="F156" s="73"/>
      <c r="G156" s="122"/>
      <c r="H156" s="73"/>
      <c r="I156" s="73"/>
    </row>
    <row r="157" spans="2:9" x14ac:dyDescent="0.2">
      <c r="B157" s="73"/>
      <c r="C157" s="29"/>
      <c r="D157" s="29"/>
      <c r="E157" s="73"/>
      <c r="F157" s="73"/>
      <c r="G157" s="122"/>
      <c r="H157" s="73"/>
      <c r="I157" s="73"/>
    </row>
    <row r="158" spans="2:9" x14ac:dyDescent="0.2">
      <c r="B158" s="73"/>
      <c r="C158" s="29"/>
      <c r="D158" s="29"/>
      <c r="E158" s="73"/>
      <c r="F158" s="73"/>
      <c r="G158" s="122"/>
      <c r="H158" s="73"/>
      <c r="I158" s="73"/>
    </row>
    <row r="159" spans="2:9" x14ac:dyDescent="0.2">
      <c r="B159" s="73"/>
      <c r="C159" s="29"/>
      <c r="D159" s="29"/>
      <c r="E159" s="73"/>
      <c r="F159" s="73"/>
      <c r="G159" s="122"/>
      <c r="H159" s="73"/>
      <c r="I159" s="73"/>
    </row>
    <row r="160" spans="2:9" x14ac:dyDescent="0.2">
      <c r="B160" s="73"/>
      <c r="C160" s="29"/>
      <c r="D160" s="29"/>
      <c r="E160" s="73"/>
      <c r="F160" s="73"/>
      <c r="G160" s="122"/>
      <c r="H160" s="73"/>
      <c r="I160" s="73"/>
    </row>
    <row r="161" spans="2:9" x14ac:dyDescent="0.2">
      <c r="B161" s="73"/>
      <c r="C161" s="29"/>
      <c r="D161" s="29"/>
      <c r="E161" s="73"/>
      <c r="F161" s="73"/>
      <c r="G161" s="122"/>
      <c r="H161" s="73"/>
      <c r="I161" s="73"/>
    </row>
    <row r="162" spans="2:9" x14ac:dyDescent="0.2">
      <c r="B162" s="73"/>
      <c r="C162" s="29"/>
      <c r="D162" s="29"/>
      <c r="E162" s="73"/>
      <c r="F162" s="73"/>
      <c r="G162" s="122"/>
      <c r="H162" s="73"/>
      <c r="I162" s="73"/>
    </row>
    <row r="163" spans="2:9" x14ac:dyDescent="0.2">
      <c r="B163" s="73"/>
      <c r="C163" s="29"/>
      <c r="D163" s="29"/>
      <c r="E163" s="73"/>
      <c r="F163" s="73"/>
      <c r="G163" s="122"/>
      <c r="H163" s="73"/>
      <c r="I163" s="73"/>
    </row>
    <row r="164" spans="2:9" x14ac:dyDescent="0.2">
      <c r="B164" s="73"/>
      <c r="C164" s="29"/>
      <c r="D164" s="29"/>
      <c r="E164" s="73"/>
      <c r="F164" s="73"/>
      <c r="G164" s="122"/>
      <c r="H164" s="73"/>
      <c r="I164" s="73"/>
    </row>
    <row r="165" spans="2:9" x14ac:dyDescent="0.2">
      <c r="B165" s="73"/>
      <c r="C165" s="29"/>
      <c r="D165" s="29"/>
      <c r="E165" s="73"/>
      <c r="F165" s="73"/>
      <c r="G165" s="122"/>
      <c r="H165" s="73"/>
      <c r="I165" s="73"/>
    </row>
    <row r="166" spans="2:9" x14ac:dyDescent="0.2">
      <c r="B166" s="73"/>
      <c r="C166" s="29"/>
      <c r="D166" s="29"/>
      <c r="E166" s="73"/>
      <c r="F166" s="73"/>
      <c r="G166" s="122"/>
      <c r="H166" s="73"/>
      <c r="I166" s="73"/>
    </row>
    <row r="167" spans="2:9" x14ac:dyDescent="0.2">
      <c r="B167" s="73"/>
      <c r="C167" s="29"/>
      <c r="D167" s="29"/>
      <c r="E167" s="73"/>
      <c r="F167" s="73"/>
      <c r="G167" s="122"/>
      <c r="H167" s="73"/>
      <c r="I167" s="73"/>
    </row>
    <row r="168" spans="2:9" x14ac:dyDescent="0.2">
      <c r="B168" s="73"/>
      <c r="C168" s="29"/>
      <c r="D168" s="29"/>
      <c r="E168" s="73"/>
      <c r="F168" s="73"/>
      <c r="G168" s="122"/>
      <c r="H168" s="73"/>
      <c r="I168" s="73"/>
    </row>
    <row r="169" spans="2:9" x14ac:dyDescent="0.2">
      <c r="B169" s="73"/>
      <c r="C169" s="29"/>
      <c r="D169" s="29"/>
      <c r="E169" s="73"/>
      <c r="F169" s="73"/>
      <c r="G169" s="122"/>
      <c r="H169" s="73"/>
      <c r="I169" s="73"/>
    </row>
    <row r="170" spans="2:9" x14ac:dyDescent="0.2">
      <c r="B170" s="73"/>
      <c r="C170" s="29"/>
      <c r="D170" s="29"/>
      <c r="E170" s="73"/>
      <c r="F170" s="73"/>
      <c r="G170" s="122"/>
      <c r="H170" s="73"/>
      <c r="I170" s="73"/>
    </row>
    <row r="171" spans="2:9" x14ac:dyDescent="0.2">
      <c r="B171" s="73"/>
      <c r="C171" s="29"/>
      <c r="D171" s="29"/>
      <c r="E171" s="73"/>
      <c r="F171" s="73"/>
      <c r="G171" s="122"/>
      <c r="H171" s="73"/>
      <c r="I171" s="73"/>
    </row>
    <row r="172" spans="2:9" x14ac:dyDescent="0.2">
      <c r="B172" s="73"/>
      <c r="C172" s="29"/>
      <c r="D172" s="29"/>
      <c r="E172" s="73"/>
      <c r="F172" s="73"/>
      <c r="G172" s="122"/>
      <c r="H172" s="73"/>
      <c r="I172" s="73"/>
    </row>
    <row r="173" spans="2:9" x14ac:dyDescent="0.2">
      <c r="B173" s="73"/>
      <c r="C173" s="29"/>
      <c r="D173" s="29"/>
      <c r="E173" s="73"/>
      <c r="F173" s="73"/>
      <c r="G173" s="122"/>
      <c r="H173" s="73"/>
      <c r="I173" s="73"/>
    </row>
    <row r="174" spans="2:9" x14ac:dyDescent="0.2">
      <c r="B174" s="73"/>
      <c r="C174" s="29"/>
      <c r="D174" s="29"/>
      <c r="E174" s="73"/>
      <c r="F174" s="73"/>
      <c r="G174" s="122"/>
      <c r="H174" s="73"/>
      <c r="I174" s="73"/>
    </row>
    <row r="175" spans="2:9" x14ac:dyDescent="0.2">
      <c r="B175" s="73"/>
      <c r="C175" s="29"/>
      <c r="D175" s="29"/>
      <c r="E175" s="73"/>
      <c r="F175" s="73"/>
      <c r="G175" s="122"/>
      <c r="H175" s="73"/>
      <c r="I175" s="73"/>
    </row>
    <row r="176" spans="2:9" x14ac:dyDescent="0.2">
      <c r="B176" s="73"/>
      <c r="C176" s="29"/>
      <c r="D176" s="29"/>
      <c r="E176" s="73"/>
      <c r="F176" s="73"/>
      <c r="G176" s="122"/>
      <c r="H176" s="73"/>
      <c r="I176" s="73"/>
    </row>
    <row r="177" spans="2:9" x14ac:dyDescent="0.2">
      <c r="B177" s="73"/>
      <c r="C177" s="29"/>
      <c r="D177" s="29"/>
      <c r="E177" s="73"/>
      <c r="F177" s="73"/>
      <c r="G177" s="122"/>
      <c r="H177" s="73"/>
      <c r="I177" s="73"/>
    </row>
    <row r="178" spans="2:9" x14ac:dyDescent="0.2">
      <c r="B178" s="73"/>
      <c r="C178" s="29"/>
      <c r="D178" s="29"/>
      <c r="E178" s="73"/>
      <c r="F178" s="73"/>
      <c r="G178" s="122"/>
      <c r="H178" s="73"/>
      <c r="I178" s="73"/>
    </row>
    <row r="179" spans="2:9" x14ac:dyDescent="0.2">
      <c r="B179" s="73"/>
      <c r="C179" s="29"/>
      <c r="D179" s="29"/>
      <c r="E179" s="73"/>
      <c r="F179" s="73"/>
      <c r="G179" s="122"/>
      <c r="H179" s="73"/>
      <c r="I179" s="73"/>
    </row>
    <row r="180" spans="2:9" x14ac:dyDescent="0.2">
      <c r="B180" s="73"/>
      <c r="C180" s="29"/>
      <c r="D180" s="29"/>
      <c r="E180" s="73"/>
      <c r="F180" s="73"/>
      <c r="G180" s="122"/>
      <c r="H180" s="73"/>
      <c r="I180" s="73"/>
    </row>
    <row r="181" spans="2:9" x14ac:dyDescent="0.2">
      <c r="B181" s="73"/>
      <c r="C181" s="29"/>
      <c r="D181" s="29"/>
      <c r="E181" s="73"/>
      <c r="F181" s="73"/>
      <c r="G181" s="122"/>
      <c r="H181" s="73"/>
      <c r="I181" s="73"/>
    </row>
    <row r="182" spans="2:9" x14ac:dyDescent="0.2">
      <c r="B182" s="73"/>
      <c r="C182" s="29"/>
      <c r="D182" s="29"/>
      <c r="E182" s="73"/>
      <c r="F182" s="73"/>
      <c r="G182" s="122"/>
      <c r="H182" s="73"/>
      <c r="I182" s="73"/>
    </row>
    <row r="183" spans="2:9" x14ac:dyDescent="0.2">
      <c r="B183" s="73"/>
      <c r="C183" s="29"/>
      <c r="D183" s="29"/>
      <c r="E183" s="73"/>
      <c r="F183" s="73"/>
      <c r="G183" s="122"/>
      <c r="H183" s="73"/>
      <c r="I183" s="73"/>
    </row>
    <row r="184" spans="2:9" x14ac:dyDescent="0.2">
      <c r="B184" s="73"/>
      <c r="C184" s="29"/>
      <c r="D184" s="29"/>
      <c r="E184" s="73"/>
      <c r="F184" s="73"/>
      <c r="G184" s="122"/>
      <c r="H184" s="73"/>
      <c r="I184" s="73"/>
    </row>
    <row r="185" spans="2:9" x14ac:dyDescent="0.2">
      <c r="B185" s="73"/>
      <c r="C185" s="29"/>
      <c r="D185" s="29"/>
      <c r="E185" s="73"/>
      <c r="F185" s="73"/>
      <c r="G185" s="122"/>
      <c r="H185" s="73"/>
      <c r="I185" s="73"/>
    </row>
    <row r="186" spans="2:9" x14ac:dyDescent="0.2">
      <c r="B186" s="73"/>
      <c r="C186" s="29"/>
      <c r="D186" s="29"/>
      <c r="E186" s="73"/>
      <c r="F186" s="73"/>
      <c r="G186" s="122"/>
      <c r="H186" s="73"/>
      <c r="I186" s="73"/>
    </row>
    <row r="187" spans="2:9" x14ac:dyDescent="0.2">
      <c r="B187" s="73"/>
      <c r="C187" s="29"/>
      <c r="D187" s="29"/>
      <c r="E187" s="73"/>
      <c r="F187" s="73"/>
      <c r="G187" s="122"/>
      <c r="H187" s="73"/>
      <c r="I187" s="73"/>
    </row>
    <row r="188" spans="2:9" x14ac:dyDescent="0.2">
      <c r="B188" s="73"/>
      <c r="C188" s="29"/>
      <c r="D188" s="29"/>
      <c r="E188" s="73"/>
      <c r="F188" s="73"/>
      <c r="G188" s="122"/>
      <c r="H188" s="73"/>
      <c r="I188" s="73"/>
    </row>
    <row r="189" spans="2:9" x14ac:dyDescent="0.2">
      <c r="B189" s="73"/>
      <c r="C189" s="29"/>
      <c r="D189" s="29"/>
      <c r="E189" s="73"/>
      <c r="F189" s="73"/>
      <c r="G189" s="122"/>
      <c r="H189" s="73"/>
      <c r="I189" s="73"/>
    </row>
    <row r="190" spans="2:9" x14ac:dyDescent="0.2">
      <c r="B190" s="73"/>
      <c r="C190" s="29"/>
      <c r="D190" s="29"/>
      <c r="E190" s="73"/>
      <c r="F190" s="73"/>
      <c r="G190" s="122"/>
      <c r="H190" s="73"/>
      <c r="I190" s="73"/>
    </row>
    <row r="191" spans="2:9" x14ac:dyDescent="0.2">
      <c r="B191" s="73"/>
      <c r="C191" s="29"/>
      <c r="D191" s="29"/>
      <c r="E191" s="73"/>
      <c r="F191" s="73"/>
      <c r="G191" s="122"/>
      <c r="H191" s="73"/>
      <c r="I191" s="73"/>
    </row>
    <row r="192" spans="2:9" x14ac:dyDescent="0.2">
      <c r="B192" s="73"/>
      <c r="C192" s="29"/>
      <c r="D192" s="29"/>
      <c r="E192" s="73"/>
      <c r="F192" s="73"/>
      <c r="G192" s="122"/>
      <c r="H192" s="73"/>
      <c r="I192" s="73"/>
    </row>
    <row r="193" spans="2:9" x14ac:dyDescent="0.2">
      <c r="B193" s="73"/>
      <c r="C193" s="29"/>
      <c r="D193" s="29"/>
      <c r="E193" s="73"/>
      <c r="F193" s="73"/>
      <c r="G193" s="122"/>
      <c r="H193" s="73"/>
      <c r="I193" s="73"/>
    </row>
    <row r="194" spans="2:9" x14ac:dyDescent="0.2">
      <c r="B194" s="73"/>
      <c r="C194" s="29"/>
      <c r="D194" s="29"/>
      <c r="E194" s="73"/>
      <c r="F194" s="73"/>
      <c r="G194" s="122"/>
      <c r="H194" s="73"/>
      <c r="I194" s="73"/>
    </row>
    <row r="195" spans="2:9" x14ac:dyDescent="0.2">
      <c r="B195" s="73"/>
      <c r="C195" s="29"/>
      <c r="D195" s="29"/>
      <c r="E195" s="73"/>
      <c r="F195" s="73"/>
      <c r="G195" s="122"/>
      <c r="H195" s="73"/>
      <c r="I195" s="73"/>
    </row>
    <row r="196" spans="2:9" x14ac:dyDescent="0.2">
      <c r="B196" s="73"/>
      <c r="C196" s="29"/>
      <c r="D196" s="29"/>
      <c r="E196" s="73"/>
      <c r="F196" s="73"/>
      <c r="G196" s="122"/>
      <c r="H196" s="73"/>
      <c r="I196" s="73"/>
    </row>
    <row r="197" spans="2:9" x14ac:dyDescent="0.2">
      <c r="B197" s="73"/>
      <c r="C197" s="29"/>
      <c r="D197" s="29"/>
      <c r="E197" s="73"/>
      <c r="F197" s="73"/>
      <c r="G197" s="122"/>
      <c r="H197" s="73"/>
      <c r="I197" s="73"/>
    </row>
    <row r="198" spans="2:9" x14ac:dyDescent="0.2">
      <c r="B198" s="73"/>
      <c r="C198" s="29"/>
      <c r="D198" s="29"/>
      <c r="E198" s="73"/>
      <c r="F198" s="73"/>
      <c r="G198" s="122"/>
      <c r="H198" s="73"/>
      <c r="I198" s="73"/>
    </row>
    <row r="199" spans="2:9" x14ac:dyDescent="0.2">
      <c r="B199" s="73"/>
      <c r="C199" s="29"/>
      <c r="D199" s="29"/>
      <c r="E199" s="73"/>
      <c r="F199" s="73"/>
      <c r="G199" s="122"/>
      <c r="H199" s="73"/>
      <c r="I199" s="73"/>
    </row>
    <row r="200" spans="2:9" x14ac:dyDescent="0.2">
      <c r="B200" s="73"/>
      <c r="C200" s="29"/>
      <c r="D200" s="29"/>
      <c r="E200" s="73"/>
      <c r="F200" s="73"/>
      <c r="G200" s="122"/>
      <c r="H200" s="73"/>
      <c r="I200" s="73"/>
    </row>
    <row r="201" spans="2:9" x14ac:dyDescent="0.2">
      <c r="B201" s="73"/>
      <c r="C201" s="29"/>
      <c r="D201" s="29"/>
      <c r="E201" s="73"/>
      <c r="F201" s="73"/>
      <c r="G201" s="122"/>
      <c r="H201" s="73"/>
      <c r="I201" s="73"/>
    </row>
    <row r="202" spans="2:9" x14ac:dyDescent="0.2">
      <c r="B202" s="73"/>
      <c r="C202" s="29"/>
      <c r="D202" s="29"/>
      <c r="E202" s="73"/>
      <c r="F202" s="73"/>
      <c r="G202" s="122"/>
      <c r="H202" s="73"/>
      <c r="I202" s="73"/>
    </row>
    <row r="203" spans="2:9" x14ac:dyDescent="0.2">
      <c r="B203" s="73"/>
      <c r="C203" s="29"/>
      <c r="D203" s="29"/>
      <c r="E203" s="73"/>
      <c r="F203" s="73"/>
      <c r="G203" s="122"/>
      <c r="H203" s="73"/>
      <c r="I203" s="73"/>
    </row>
    <row r="204" spans="2:9" x14ac:dyDescent="0.2">
      <c r="B204" s="73"/>
      <c r="C204" s="29"/>
      <c r="D204" s="29"/>
      <c r="E204" s="73"/>
      <c r="F204" s="73"/>
      <c r="G204" s="122"/>
      <c r="H204" s="73"/>
      <c r="I204" s="73"/>
    </row>
    <row r="205" spans="2:9" x14ac:dyDescent="0.2">
      <c r="B205" s="73"/>
      <c r="C205" s="29"/>
      <c r="D205" s="29"/>
      <c r="E205" s="73"/>
      <c r="F205" s="73"/>
      <c r="G205" s="122"/>
      <c r="H205" s="73"/>
      <c r="I205" s="73"/>
    </row>
    <row r="206" spans="2:9" x14ac:dyDescent="0.2">
      <c r="B206" s="73"/>
      <c r="C206" s="29"/>
      <c r="D206" s="29"/>
      <c r="E206" s="73"/>
      <c r="F206" s="73"/>
      <c r="G206" s="122"/>
      <c r="H206" s="73"/>
      <c r="I206" s="73"/>
    </row>
    <row r="207" spans="2:9" x14ac:dyDescent="0.2">
      <c r="B207" s="73"/>
      <c r="C207" s="29"/>
      <c r="D207" s="29"/>
      <c r="E207" s="73"/>
      <c r="F207" s="73"/>
      <c r="G207" s="122"/>
      <c r="H207" s="73"/>
      <c r="I207" s="73"/>
    </row>
    <row r="208" spans="2:9" x14ac:dyDescent="0.2">
      <c r="B208" s="73"/>
      <c r="C208" s="29"/>
      <c r="D208" s="29"/>
      <c r="E208" s="73"/>
      <c r="F208" s="73"/>
      <c r="G208" s="122"/>
      <c r="H208" s="73"/>
      <c r="I208" s="73"/>
    </row>
    <row r="209" spans="2:9" x14ac:dyDescent="0.2">
      <c r="B209" s="73"/>
      <c r="C209" s="29"/>
      <c r="D209" s="29"/>
      <c r="E209" s="73"/>
      <c r="F209" s="73"/>
      <c r="G209" s="122"/>
      <c r="H209" s="73"/>
      <c r="I209" s="73"/>
    </row>
    <row r="210" spans="2:9" x14ac:dyDescent="0.2">
      <c r="B210" s="73"/>
      <c r="C210" s="29"/>
      <c r="D210" s="29"/>
      <c r="E210" s="73"/>
      <c r="F210" s="73"/>
      <c r="G210" s="122"/>
      <c r="H210" s="73"/>
      <c r="I210" s="73"/>
    </row>
    <row r="211" spans="2:9" x14ac:dyDescent="0.2">
      <c r="B211" s="73"/>
      <c r="C211" s="29"/>
      <c r="D211" s="29"/>
      <c r="E211" s="73"/>
      <c r="F211" s="73"/>
      <c r="G211" s="122"/>
      <c r="H211" s="73"/>
      <c r="I211" s="73"/>
    </row>
    <row r="212" spans="2:9" x14ac:dyDescent="0.2">
      <c r="B212" s="73"/>
      <c r="C212" s="29"/>
      <c r="D212" s="29"/>
      <c r="E212" s="73"/>
      <c r="F212" s="73"/>
      <c r="G212" s="122"/>
      <c r="H212" s="73"/>
      <c r="I212" s="73"/>
    </row>
    <row r="213" spans="2:9" x14ac:dyDescent="0.2">
      <c r="B213" s="73"/>
      <c r="C213" s="29"/>
      <c r="D213" s="29"/>
      <c r="E213" s="73"/>
      <c r="F213" s="73"/>
      <c r="G213" s="122"/>
      <c r="H213" s="73"/>
      <c r="I213" s="73"/>
    </row>
    <row r="214" spans="2:9" x14ac:dyDescent="0.2">
      <c r="B214" s="73"/>
      <c r="C214" s="29"/>
      <c r="D214" s="29"/>
      <c r="E214" s="73"/>
      <c r="F214" s="73"/>
      <c r="G214" s="122"/>
      <c r="H214" s="73"/>
      <c r="I214" s="73"/>
    </row>
    <row r="215" spans="2:9" x14ac:dyDescent="0.2">
      <c r="B215" s="73"/>
      <c r="C215" s="29"/>
      <c r="D215" s="29"/>
      <c r="E215" s="73"/>
      <c r="F215" s="73"/>
      <c r="G215" s="122"/>
      <c r="H215" s="73"/>
      <c r="I215" s="73"/>
    </row>
    <row r="216" spans="2:9" x14ac:dyDescent="0.2">
      <c r="B216" s="73"/>
      <c r="C216" s="29"/>
      <c r="D216" s="29"/>
      <c r="E216" s="73"/>
      <c r="F216" s="73"/>
      <c r="G216" s="122"/>
      <c r="H216" s="73"/>
      <c r="I216" s="73"/>
    </row>
    <row r="217" spans="2:9" x14ac:dyDescent="0.2">
      <c r="B217" s="73"/>
      <c r="C217" s="29"/>
      <c r="D217" s="29"/>
      <c r="E217" s="73"/>
      <c r="F217" s="73"/>
      <c r="G217" s="122"/>
      <c r="H217" s="73"/>
      <c r="I217" s="73"/>
    </row>
    <row r="218" spans="2:9" x14ac:dyDescent="0.2">
      <c r="B218" s="73"/>
      <c r="C218" s="29"/>
      <c r="D218" s="29"/>
      <c r="E218" s="73"/>
      <c r="F218" s="73"/>
      <c r="G218" s="122"/>
      <c r="H218" s="73"/>
      <c r="I218" s="73"/>
    </row>
    <row r="219" spans="2:9" x14ac:dyDescent="0.2">
      <c r="B219" s="73"/>
      <c r="C219" s="29"/>
      <c r="D219" s="29"/>
      <c r="E219" s="73"/>
      <c r="F219" s="73"/>
      <c r="G219" s="122"/>
      <c r="H219" s="73"/>
      <c r="I219" s="73"/>
    </row>
    <row r="220" spans="2:9" x14ac:dyDescent="0.2">
      <c r="B220" s="73"/>
      <c r="C220" s="29"/>
      <c r="D220" s="29"/>
      <c r="E220" s="73"/>
      <c r="F220" s="73"/>
      <c r="G220" s="122"/>
      <c r="H220" s="73"/>
      <c r="I220" s="73"/>
    </row>
    <row r="221" spans="2:9" x14ac:dyDescent="0.2">
      <c r="B221" s="73"/>
      <c r="C221" s="29"/>
      <c r="D221" s="29"/>
      <c r="E221" s="73"/>
      <c r="F221" s="73"/>
      <c r="G221" s="122"/>
      <c r="H221" s="73"/>
      <c r="I221" s="73"/>
    </row>
    <row r="222" spans="2:9" x14ac:dyDescent="0.2">
      <c r="B222" s="73"/>
      <c r="C222" s="29"/>
      <c r="D222" s="29"/>
      <c r="E222" s="73"/>
      <c r="F222" s="73"/>
      <c r="G222" s="122"/>
      <c r="H222" s="73"/>
      <c r="I222" s="73"/>
    </row>
    <row r="223" spans="2:9" x14ac:dyDescent="0.2">
      <c r="B223" s="73"/>
      <c r="C223" s="29"/>
      <c r="D223" s="29"/>
      <c r="E223" s="73"/>
      <c r="F223" s="73"/>
      <c r="G223" s="122"/>
      <c r="H223" s="73"/>
      <c r="I223" s="73"/>
    </row>
    <row r="224" spans="2:9" x14ac:dyDescent="0.2">
      <c r="B224" s="73"/>
      <c r="C224" s="29"/>
      <c r="D224" s="29"/>
      <c r="E224" s="73"/>
      <c r="F224" s="73"/>
      <c r="G224" s="122"/>
      <c r="H224" s="73"/>
      <c r="I224" s="73"/>
    </row>
    <row r="225" spans="2:9" x14ac:dyDescent="0.2">
      <c r="B225" s="73"/>
      <c r="C225" s="29"/>
      <c r="D225" s="29"/>
      <c r="E225" s="73"/>
      <c r="F225" s="73"/>
      <c r="G225" s="122"/>
      <c r="H225" s="73"/>
      <c r="I225" s="73"/>
    </row>
    <row r="226" spans="2:9" x14ac:dyDescent="0.2">
      <c r="B226" s="73"/>
      <c r="C226" s="29"/>
      <c r="D226" s="29"/>
      <c r="E226" s="73"/>
      <c r="F226" s="73"/>
      <c r="G226" s="122"/>
      <c r="H226" s="73"/>
      <c r="I226" s="73"/>
    </row>
    <row r="227" spans="2:9" x14ac:dyDescent="0.2">
      <c r="B227" s="73"/>
      <c r="C227" s="29"/>
      <c r="D227" s="29"/>
      <c r="E227" s="73"/>
      <c r="F227" s="73"/>
      <c r="G227" s="122"/>
      <c r="H227" s="73"/>
      <c r="I227" s="73"/>
    </row>
    <row r="228" spans="2:9" x14ac:dyDescent="0.2">
      <c r="B228" s="73"/>
      <c r="C228" s="29"/>
      <c r="D228" s="29"/>
      <c r="E228" s="73"/>
      <c r="F228" s="73"/>
      <c r="G228" s="122"/>
      <c r="H228" s="73"/>
      <c r="I228" s="73"/>
    </row>
    <row r="229" spans="2:9" x14ac:dyDescent="0.2">
      <c r="B229" s="73"/>
      <c r="C229" s="29"/>
      <c r="D229" s="29"/>
      <c r="E229" s="73"/>
      <c r="F229" s="73"/>
      <c r="G229" s="122"/>
      <c r="H229" s="73"/>
      <c r="I229" s="73"/>
    </row>
    <row r="230" spans="2:9" x14ac:dyDescent="0.2">
      <c r="B230" s="73"/>
      <c r="C230" s="29"/>
      <c r="D230" s="29"/>
      <c r="E230" s="73"/>
      <c r="F230" s="73"/>
      <c r="G230" s="122"/>
      <c r="H230" s="73"/>
      <c r="I230" s="73"/>
    </row>
    <row r="231" spans="2:9" x14ac:dyDescent="0.2">
      <c r="B231" s="73"/>
      <c r="C231" s="29"/>
      <c r="D231" s="29"/>
      <c r="E231" s="73"/>
      <c r="F231" s="73"/>
      <c r="G231" s="122"/>
      <c r="H231" s="73"/>
      <c r="I231" s="73"/>
    </row>
    <row r="232" spans="2:9" x14ac:dyDescent="0.2">
      <c r="B232" s="73"/>
      <c r="C232" s="29"/>
      <c r="D232" s="29"/>
      <c r="E232" s="73"/>
      <c r="F232" s="73"/>
      <c r="G232" s="122"/>
      <c r="H232" s="73"/>
      <c r="I232" s="73"/>
    </row>
    <row r="233" spans="2:9" x14ac:dyDescent="0.2">
      <c r="B233" s="73"/>
      <c r="C233" s="29"/>
      <c r="D233" s="29"/>
      <c r="E233" s="73"/>
      <c r="F233" s="73"/>
      <c r="G233" s="122"/>
      <c r="H233" s="73"/>
      <c r="I233" s="73"/>
    </row>
    <row r="234" spans="2:9" x14ac:dyDescent="0.2">
      <c r="B234" s="73"/>
      <c r="C234" s="29"/>
      <c r="D234" s="29"/>
      <c r="E234" s="73"/>
      <c r="F234" s="73"/>
      <c r="G234" s="122"/>
      <c r="H234" s="73"/>
      <c r="I234" s="73"/>
    </row>
    <row r="235" spans="2:9" x14ac:dyDescent="0.2">
      <c r="B235" s="73"/>
      <c r="C235" s="29"/>
      <c r="D235" s="29"/>
      <c r="E235" s="73"/>
      <c r="F235" s="73"/>
      <c r="G235" s="122"/>
      <c r="H235" s="73"/>
      <c r="I235" s="73"/>
    </row>
    <row r="236" spans="2:9" x14ac:dyDescent="0.2">
      <c r="B236" s="73"/>
      <c r="C236" s="29"/>
      <c r="D236" s="29"/>
      <c r="E236" s="73"/>
      <c r="F236" s="73"/>
      <c r="G236" s="122"/>
      <c r="H236" s="73"/>
      <c r="I236" s="73"/>
    </row>
    <row r="237" spans="2:9" x14ac:dyDescent="0.2">
      <c r="B237" s="73"/>
      <c r="C237" s="29"/>
      <c r="D237" s="29"/>
      <c r="E237" s="73"/>
      <c r="F237" s="73"/>
      <c r="G237" s="122"/>
      <c r="H237" s="73"/>
      <c r="I237" s="73"/>
    </row>
    <row r="238" spans="2:9" x14ac:dyDescent="0.2">
      <c r="B238" s="73"/>
      <c r="C238" s="29"/>
      <c r="D238" s="29"/>
      <c r="E238" s="73"/>
      <c r="F238" s="73"/>
      <c r="G238" s="122"/>
      <c r="H238" s="73"/>
      <c r="I238" s="73"/>
    </row>
    <row r="239" spans="2:9" x14ac:dyDescent="0.2">
      <c r="B239" s="73"/>
      <c r="C239" s="29"/>
      <c r="D239" s="29"/>
      <c r="E239" s="73"/>
      <c r="F239" s="73"/>
      <c r="G239" s="122"/>
      <c r="H239" s="73"/>
      <c r="I239" s="73"/>
    </row>
    <row r="240" spans="2:9" x14ac:dyDescent="0.2">
      <c r="B240" s="73"/>
      <c r="C240" s="29"/>
      <c r="D240" s="29"/>
      <c r="E240" s="73"/>
      <c r="F240" s="73"/>
      <c r="G240" s="122"/>
      <c r="H240" s="73"/>
      <c r="I240" s="73"/>
    </row>
    <row r="241" spans="2:9" x14ac:dyDescent="0.2">
      <c r="B241" s="73"/>
      <c r="C241" s="29"/>
      <c r="D241" s="29"/>
      <c r="E241" s="73"/>
      <c r="F241" s="73"/>
      <c r="G241" s="122"/>
      <c r="H241" s="73"/>
      <c r="I241" s="73"/>
    </row>
    <row r="242" spans="2:9" x14ac:dyDescent="0.2">
      <c r="B242" s="73"/>
      <c r="C242" s="29"/>
      <c r="D242" s="29"/>
      <c r="E242" s="73"/>
      <c r="F242" s="73"/>
      <c r="G242" s="122"/>
      <c r="H242" s="73"/>
      <c r="I242" s="73"/>
    </row>
    <row r="243" spans="2:9" x14ac:dyDescent="0.2">
      <c r="B243" s="73"/>
      <c r="C243" s="29"/>
      <c r="D243" s="29"/>
      <c r="E243" s="73"/>
      <c r="F243" s="73"/>
      <c r="G243" s="122"/>
      <c r="H243" s="73"/>
      <c r="I243" s="73"/>
    </row>
    <row r="244" spans="2:9" x14ac:dyDescent="0.2">
      <c r="B244" s="73"/>
      <c r="C244" s="29"/>
      <c r="D244" s="29"/>
      <c r="E244" s="73"/>
      <c r="F244" s="73"/>
      <c r="G244" s="122"/>
      <c r="H244" s="73"/>
      <c r="I244" s="73"/>
    </row>
    <row r="245" spans="2:9" x14ac:dyDescent="0.2">
      <c r="B245" s="73"/>
      <c r="C245" s="29"/>
      <c r="D245" s="29"/>
      <c r="E245" s="73"/>
      <c r="F245" s="73"/>
      <c r="G245" s="122"/>
      <c r="H245" s="73"/>
      <c r="I245" s="73"/>
    </row>
    <row r="246" spans="2:9" x14ac:dyDescent="0.2">
      <c r="B246" s="73"/>
      <c r="C246" s="29"/>
      <c r="D246" s="29"/>
      <c r="E246" s="73"/>
      <c r="F246" s="73"/>
      <c r="G246" s="122"/>
      <c r="H246" s="73"/>
      <c r="I246" s="73"/>
    </row>
    <row r="247" spans="2:9" x14ac:dyDescent="0.2">
      <c r="B247" s="73"/>
      <c r="C247" s="29"/>
      <c r="D247" s="29"/>
      <c r="E247" s="73"/>
      <c r="F247" s="73"/>
      <c r="G247" s="122"/>
      <c r="H247" s="73"/>
      <c r="I247" s="73"/>
    </row>
    <row r="248" spans="2:9" x14ac:dyDescent="0.2">
      <c r="B248" s="73"/>
      <c r="C248" s="29"/>
      <c r="D248" s="29"/>
      <c r="E248" s="73"/>
      <c r="F248" s="73"/>
      <c r="G248" s="122"/>
      <c r="H248" s="73"/>
      <c r="I248" s="73"/>
    </row>
    <row r="249" spans="2:9" x14ac:dyDescent="0.2">
      <c r="B249" s="73"/>
      <c r="C249" s="29"/>
      <c r="D249" s="29"/>
      <c r="E249" s="73"/>
      <c r="F249" s="73"/>
      <c r="G249" s="122"/>
      <c r="H249" s="73"/>
      <c r="I249" s="73"/>
    </row>
    <row r="250" spans="2:9" x14ac:dyDescent="0.2">
      <c r="B250" s="73"/>
      <c r="C250" s="29"/>
      <c r="D250" s="29"/>
      <c r="E250" s="73"/>
      <c r="F250" s="73"/>
      <c r="G250" s="122"/>
      <c r="H250" s="73"/>
      <c r="I250" s="73"/>
    </row>
    <row r="251" spans="2:9" x14ac:dyDescent="0.2">
      <c r="B251" s="73"/>
      <c r="C251" s="29"/>
      <c r="D251" s="29"/>
      <c r="E251" s="73"/>
      <c r="F251" s="73"/>
      <c r="G251" s="122"/>
      <c r="H251" s="73"/>
      <c r="I251" s="73"/>
    </row>
    <row r="252" spans="2:9" x14ac:dyDescent="0.2">
      <c r="B252" s="73"/>
      <c r="C252" s="29"/>
      <c r="D252" s="29"/>
      <c r="E252" s="73"/>
      <c r="F252" s="73"/>
      <c r="G252" s="122"/>
      <c r="H252" s="73"/>
      <c r="I252" s="73"/>
    </row>
    <row r="253" spans="2:9" x14ac:dyDescent="0.2">
      <c r="B253" s="73"/>
      <c r="C253" s="29"/>
      <c r="D253" s="29"/>
      <c r="E253" s="73"/>
      <c r="F253" s="73"/>
      <c r="G253" s="122"/>
      <c r="H253" s="73"/>
      <c r="I253" s="73"/>
    </row>
    <row r="254" spans="2:9" x14ac:dyDescent="0.2">
      <c r="B254" s="73"/>
      <c r="C254" s="29"/>
      <c r="D254" s="29"/>
      <c r="E254" s="73"/>
      <c r="F254" s="73"/>
      <c r="G254" s="122"/>
      <c r="H254" s="73"/>
      <c r="I254" s="73"/>
    </row>
    <row r="255" spans="2:9" x14ac:dyDescent="0.2">
      <c r="B255" s="73"/>
      <c r="C255" s="29"/>
      <c r="D255" s="29"/>
      <c r="E255" s="73"/>
      <c r="F255" s="73"/>
      <c r="G255" s="122"/>
      <c r="H255" s="73"/>
      <c r="I255" s="73"/>
    </row>
    <row r="256" spans="2:9" x14ac:dyDescent="0.2">
      <c r="B256" s="73"/>
      <c r="C256" s="29"/>
      <c r="D256" s="29"/>
      <c r="E256" s="73"/>
      <c r="F256" s="73"/>
      <c r="G256" s="122"/>
      <c r="H256" s="73"/>
      <c r="I256" s="73"/>
    </row>
    <row r="257" spans="2:9" x14ac:dyDescent="0.2">
      <c r="B257" s="73"/>
      <c r="C257" s="29"/>
      <c r="D257" s="29"/>
      <c r="E257" s="73"/>
      <c r="F257" s="73"/>
      <c r="G257" s="122"/>
      <c r="H257" s="73"/>
      <c r="I257" s="73"/>
    </row>
    <row r="258" spans="2:9" x14ac:dyDescent="0.2">
      <c r="B258" s="73"/>
      <c r="C258" s="29"/>
      <c r="D258" s="29"/>
      <c r="E258" s="73"/>
      <c r="F258" s="73"/>
      <c r="G258" s="122"/>
      <c r="H258" s="73"/>
      <c r="I258" s="73"/>
    </row>
    <row r="259" spans="2:9" x14ac:dyDescent="0.2">
      <c r="B259" s="73"/>
      <c r="C259" s="29"/>
      <c r="D259" s="29"/>
      <c r="E259" s="73"/>
      <c r="F259" s="73"/>
      <c r="G259" s="122"/>
      <c r="H259" s="73"/>
      <c r="I259" s="73"/>
    </row>
    <row r="260" spans="2:9" x14ac:dyDescent="0.2">
      <c r="B260" s="73"/>
      <c r="C260" s="29"/>
      <c r="D260" s="29"/>
      <c r="E260" s="73"/>
      <c r="F260" s="73"/>
      <c r="G260" s="122"/>
      <c r="H260" s="73"/>
      <c r="I260" s="73"/>
    </row>
    <row r="261" spans="2:9" x14ac:dyDescent="0.2">
      <c r="B261" s="73"/>
      <c r="C261" s="29"/>
      <c r="D261" s="29"/>
      <c r="E261" s="73"/>
      <c r="F261" s="73"/>
      <c r="G261" s="122"/>
      <c r="H261" s="73"/>
      <c r="I261" s="73"/>
    </row>
    <row r="262" spans="2:9" x14ac:dyDescent="0.2">
      <c r="B262" s="73"/>
      <c r="C262" s="29"/>
      <c r="D262" s="29"/>
      <c r="E262" s="73"/>
      <c r="F262" s="73"/>
      <c r="G262" s="122"/>
      <c r="H262" s="73"/>
      <c r="I262" s="73"/>
    </row>
    <row r="263" spans="2:9" x14ac:dyDescent="0.2">
      <c r="B263" s="73"/>
      <c r="C263" s="29"/>
      <c r="D263" s="29"/>
      <c r="E263" s="73"/>
      <c r="F263" s="73"/>
      <c r="G263" s="122"/>
      <c r="H263" s="73"/>
      <c r="I263" s="73"/>
    </row>
    <row r="264" spans="2:9" x14ac:dyDescent="0.2">
      <c r="B264" s="73"/>
      <c r="C264" s="29"/>
      <c r="D264" s="29"/>
      <c r="E264" s="73"/>
      <c r="F264" s="73"/>
      <c r="G264" s="122"/>
      <c r="H264" s="73"/>
      <c r="I264" s="73"/>
    </row>
    <row r="265" spans="2:9" x14ac:dyDescent="0.2">
      <c r="B265" s="73"/>
      <c r="C265" s="29"/>
      <c r="D265" s="29"/>
      <c r="E265" s="73"/>
      <c r="F265" s="73"/>
      <c r="G265" s="122"/>
      <c r="H265" s="73"/>
      <c r="I265" s="73"/>
    </row>
    <row r="266" spans="2:9" x14ac:dyDescent="0.2">
      <c r="B266" s="73"/>
      <c r="C266" s="29"/>
      <c r="D266" s="29"/>
      <c r="E266" s="73"/>
      <c r="F266" s="73"/>
      <c r="G266" s="122"/>
      <c r="H266" s="73"/>
      <c r="I266" s="73"/>
    </row>
    <row r="267" spans="2:9" x14ac:dyDescent="0.2">
      <c r="B267" s="73"/>
      <c r="C267" s="29"/>
      <c r="D267" s="29"/>
      <c r="E267" s="73"/>
      <c r="F267" s="73"/>
      <c r="G267" s="122"/>
      <c r="H267" s="73"/>
      <c r="I267" s="73"/>
    </row>
    <row r="268" spans="2:9" x14ac:dyDescent="0.2">
      <c r="B268" s="73"/>
      <c r="C268" s="29"/>
      <c r="D268" s="29"/>
      <c r="E268" s="73"/>
      <c r="F268" s="73"/>
      <c r="G268" s="122"/>
      <c r="H268" s="73"/>
      <c r="I268" s="73"/>
    </row>
    <row r="269" spans="2:9" x14ac:dyDescent="0.2">
      <c r="B269" s="73"/>
      <c r="C269" s="29"/>
      <c r="D269" s="29"/>
      <c r="E269" s="73"/>
      <c r="F269" s="73"/>
      <c r="G269" s="122"/>
      <c r="H269" s="73"/>
      <c r="I269" s="73"/>
    </row>
    <row r="270" spans="2:9" x14ac:dyDescent="0.2">
      <c r="B270" s="73"/>
      <c r="C270" s="29"/>
      <c r="D270" s="29"/>
      <c r="E270" s="73"/>
      <c r="F270" s="73"/>
      <c r="G270" s="122"/>
      <c r="H270" s="73"/>
      <c r="I270" s="73"/>
    </row>
    <row r="271" spans="2:9" x14ac:dyDescent="0.2">
      <c r="B271" s="73"/>
      <c r="C271" s="29"/>
      <c r="D271" s="29"/>
      <c r="E271" s="73"/>
      <c r="F271" s="73"/>
      <c r="G271" s="122"/>
      <c r="H271" s="73"/>
      <c r="I271" s="73"/>
    </row>
    <row r="272" spans="2:9" x14ac:dyDescent="0.2">
      <c r="B272" s="73"/>
      <c r="C272" s="29"/>
      <c r="D272" s="29"/>
      <c r="E272" s="73"/>
      <c r="F272" s="73"/>
      <c r="G272" s="122"/>
      <c r="H272" s="73"/>
      <c r="I272" s="73"/>
    </row>
    <row r="273" spans="2:9" x14ac:dyDescent="0.2">
      <c r="B273" s="73"/>
      <c r="C273" s="29"/>
      <c r="D273" s="29"/>
      <c r="E273" s="73"/>
      <c r="F273" s="73"/>
      <c r="G273" s="122"/>
      <c r="H273" s="73"/>
      <c r="I273" s="73"/>
    </row>
    <row r="274" spans="2:9" x14ac:dyDescent="0.2">
      <c r="B274" s="73"/>
      <c r="C274" s="29"/>
      <c r="D274" s="29"/>
      <c r="E274" s="73"/>
      <c r="F274" s="73"/>
      <c r="G274" s="122"/>
      <c r="H274" s="73"/>
      <c r="I274" s="73"/>
    </row>
    <row r="275" spans="2:9" x14ac:dyDescent="0.2">
      <c r="B275" s="73"/>
      <c r="C275" s="29"/>
      <c r="D275" s="29"/>
      <c r="E275" s="73"/>
      <c r="F275" s="73"/>
      <c r="G275" s="122"/>
      <c r="H275" s="73"/>
      <c r="I275" s="73"/>
    </row>
    <row r="276" spans="2:9" x14ac:dyDescent="0.2">
      <c r="B276" s="73"/>
      <c r="C276" s="29"/>
      <c r="D276" s="29"/>
      <c r="E276" s="73"/>
      <c r="F276" s="73"/>
      <c r="G276" s="122"/>
      <c r="H276" s="73"/>
      <c r="I276" s="73"/>
    </row>
    <row r="277" spans="2:9" x14ac:dyDescent="0.2">
      <c r="B277" s="73"/>
      <c r="C277" s="29"/>
      <c r="D277" s="29"/>
      <c r="E277" s="73"/>
      <c r="F277" s="73"/>
      <c r="G277" s="122"/>
      <c r="H277" s="73"/>
      <c r="I277" s="73"/>
    </row>
    <row r="278" spans="2:9" x14ac:dyDescent="0.2">
      <c r="B278" s="73"/>
      <c r="C278" s="29"/>
      <c r="D278" s="29"/>
      <c r="E278" s="73"/>
      <c r="F278" s="73"/>
      <c r="G278" s="122"/>
      <c r="H278" s="73"/>
      <c r="I278" s="73"/>
    </row>
    <row r="279" spans="2:9" x14ac:dyDescent="0.2">
      <c r="B279" s="73"/>
      <c r="C279" s="29"/>
      <c r="D279" s="29"/>
      <c r="E279" s="73"/>
      <c r="F279" s="73"/>
      <c r="G279" s="122"/>
      <c r="H279" s="73"/>
      <c r="I279" s="73"/>
    </row>
    <row r="280" spans="2:9" x14ac:dyDescent="0.2">
      <c r="B280" s="73"/>
      <c r="C280" s="29"/>
      <c r="D280" s="29"/>
      <c r="E280" s="73"/>
      <c r="F280" s="73"/>
      <c r="G280" s="122"/>
      <c r="H280" s="73"/>
      <c r="I280" s="73"/>
    </row>
    <row r="281" spans="2:9" x14ac:dyDescent="0.2">
      <c r="B281" s="73"/>
      <c r="C281" s="29"/>
      <c r="D281" s="29"/>
      <c r="E281" s="73"/>
      <c r="F281" s="73"/>
      <c r="G281" s="122"/>
      <c r="H281" s="73"/>
      <c r="I281" s="73"/>
    </row>
    <row r="282" spans="2:9" x14ac:dyDescent="0.2">
      <c r="B282" s="73"/>
      <c r="C282" s="29"/>
      <c r="D282" s="29"/>
      <c r="E282" s="73"/>
      <c r="F282" s="73"/>
      <c r="G282" s="122"/>
      <c r="H282" s="73"/>
      <c r="I282" s="73"/>
    </row>
    <row r="283" spans="2:9" x14ac:dyDescent="0.2">
      <c r="B283" s="73"/>
      <c r="C283" s="29"/>
      <c r="D283" s="29"/>
      <c r="E283" s="73"/>
      <c r="F283" s="73"/>
      <c r="G283" s="122"/>
      <c r="H283" s="73"/>
      <c r="I283" s="73"/>
    </row>
    <row r="284" spans="2:9" x14ac:dyDescent="0.2">
      <c r="B284" s="73"/>
      <c r="C284" s="29"/>
      <c r="D284" s="29"/>
      <c r="E284" s="73"/>
      <c r="F284" s="73"/>
      <c r="G284" s="122"/>
      <c r="H284" s="73"/>
      <c r="I284" s="73"/>
    </row>
    <row r="285" spans="2:9" x14ac:dyDescent="0.2">
      <c r="B285" s="73"/>
      <c r="C285" s="29"/>
      <c r="D285" s="29"/>
      <c r="E285" s="73"/>
      <c r="F285" s="73"/>
      <c r="G285" s="122"/>
      <c r="H285" s="73"/>
      <c r="I285" s="73"/>
    </row>
    <row r="286" spans="2:9" x14ac:dyDescent="0.2">
      <c r="B286" s="73"/>
      <c r="C286" s="29"/>
      <c r="D286" s="29"/>
      <c r="E286" s="73"/>
      <c r="F286" s="73"/>
      <c r="G286" s="122"/>
      <c r="H286" s="73"/>
      <c r="I286" s="73"/>
    </row>
    <row r="287" spans="2:9" x14ac:dyDescent="0.2">
      <c r="B287" s="73"/>
      <c r="C287" s="29"/>
      <c r="D287" s="29"/>
      <c r="E287" s="73"/>
      <c r="F287" s="73"/>
      <c r="G287" s="122"/>
      <c r="H287" s="73"/>
      <c r="I287" s="73"/>
    </row>
    <row r="288" spans="2:9" x14ac:dyDescent="0.2">
      <c r="B288" s="73"/>
      <c r="C288" s="29"/>
      <c r="D288" s="29"/>
      <c r="E288" s="73"/>
      <c r="F288" s="73"/>
      <c r="G288" s="122"/>
      <c r="H288" s="73"/>
      <c r="I288" s="73"/>
    </row>
    <row r="289" spans="2:9" x14ac:dyDescent="0.2">
      <c r="B289" s="73"/>
      <c r="C289" s="29"/>
      <c r="D289" s="29"/>
      <c r="E289" s="73"/>
      <c r="F289" s="73"/>
      <c r="G289" s="122"/>
      <c r="H289" s="73"/>
      <c r="I289" s="73"/>
    </row>
    <row r="290" spans="2:9" x14ac:dyDescent="0.2">
      <c r="B290" s="73"/>
      <c r="C290" s="29"/>
      <c r="D290" s="29"/>
      <c r="E290" s="73"/>
      <c r="F290" s="73"/>
      <c r="G290" s="122"/>
      <c r="H290" s="73"/>
      <c r="I290" s="73"/>
    </row>
    <row r="291" spans="2:9" x14ac:dyDescent="0.2">
      <c r="B291" s="73"/>
      <c r="C291" s="29"/>
      <c r="D291" s="29"/>
      <c r="E291" s="73"/>
      <c r="F291" s="73"/>
      <c r="G291" s="122"/>
      <c r="H291" s="73"/>
      <c r="I291" s="73"/>
    </row>
    <row r="292" spans="2:9" x14ac:dyDescent="0.2">
      <c r="B292" s="73"/>
      <c r="C292" s="29"/>
      <c r="D292" s="29"/>
      <c r="E292" s="73"/>
      <c r="F292" s="73"/>
      <c r="G292" s="122"/>
      <c r="H292" s="73"/>
      <c r="I292" s="73"/>
    </row>
    <row r="293" spans="2:9" x14ac:dyDescent="0.2">
      <c r="B293" s="73"/>
      <c r="C293" s="29"/>
      <c r="D293" s="29"/>
      <c r="E293" s="73"/>
      <c r="F293" s="73"/>
      <c r="G293" s="122"/>
      <c r="H293" s="73"/>
      <c r="I293" s="73"/>
    </row>
    <row r="294" spans="2:9" x14ac:dyDescent="0.2">
      <c r="B294" s="73"/>
      <c r="C294" s="29"/>
      <c r="D294" s="29"/>
      <c r="E294" s="73"/>
      <c r="F294" s="73"/>
      <c r="G294" s="122"/>
      <c r="H294" s="73"/>
      <c r="I294" s="73"/>
    </row>
    <row r="295" spans="2:9" x14ac:dyDescent="0.2">
      <c r="B295" s="73"/>
      <c r="C295" s="29"/>
      <c r="D295" s="29"/>
      <c r="E295" s="73"/>
      <c r="F295" s="73"/>
      <c r="G295" s="122"/>
      <c r="H295" s="73"/>
      <c r="I295" s="73"/>
    </row>
    <row r="296" spans="2:9" x14ac:dyDescent="0.2">
      <c r="B296" s="73"/>
      <c r="C296" s="29"/>
      <c r="D296" s="29"/>
      <c r="E296" s="73"/>
      <c r="F296" s="73"/>
      <c r="G296" s="122"/>
      <c r="H296" s="73"/>
      <c r="I296" s="73"/>
    </row>
    <row r="297" spans="2:9" x14ac:dyDescent="0.2">
      <c r="B297" s="73"/>
      <c r="C297" s="29"/>
      <c r="D297" s="29"/>
      <c r="E297" s="73"/>
      <c r="F297" s="73"/>
      <c r="G297" s="122"/>
      <c r="H297" s="73"/>
      <c r="I297" s="73"/>
    </row>
    <row r="298" spans="2:9" x14ac:dyDescent="0.2">
      <c r="B298" s="73"/>
      <c r="C298" s="29"/>
      <c r="D298" s="29"/>
      <c r="E298" s="73"/>
      <c r="F298" s="73"/>
      <c r="G298" s="122"/>
      <c r="H298" s="73"/>
      <c r="I298" s="73"/>
    </row>
    <row r="299" spans="2:9" x14ac:dyDescent="0.2">
      <c r="B299" s="73"/>
      <c r="C299" s="29"/>
      <c r="D299" s="29"/>
      <c r="E299" s="73"/>
      <c r="F299" s="73"/>
      <c r="G299" s="122"/>
      <c r="H299" s="73"/>
      <c r="I299" s="73"/>
    </row>
    <row r="300" spans="2:9" x14ac:dyDescent="0.2">
      <c r="B300" s="73"/>
      <c r="C300" s="29"/>
      <c r="D300" s="29"/>
      <c r="E300" s="73"/>
      <c r="F300" s="73"/>
      <c r="G300" s="122"/>
      <c r="H300" s="73"/>
      <c r="I300" s="73"/>
    </row>
    <row r="301" spans="2:9" x14ac:dyDescent="0.2">
      <c r="B301" s="73"/>
      <c r="C301" s="29"/>
      <c r="D301" s="29"/>
      <c r="E301" s="73"/>
      <c r="F301" s="73"/>
      <c r="G301" s="122"/>
      <c r="H301" s="73"/>
      <c r="I301" s="73"/>
    </row>
    <row r="302" spans="2:9" x14ac:dyDescent="0.2">
      <c r="B302" s="73"/>
      <c r="C302" s="29"/>
      <c r="D302" s="29"/>
      <c r="E302" s="73"/>
      <c r="F302" s="73"/>
      <c r="G302" s="122"/>
      <c r="H302" s="73"/>
      <c r="I302" s="73"/>
    </row>
    <row r="303" spans="2:9" x14ac:dyDescent="0.2">
      <c r="B303" s="73"/>
      <c r="C303" s="29"/>
      <c r="D303" s="29"/>
      <c r="E303" s="73"/>
      <c r="F303" s="73"/>
      <c r="G303" s="122"/>
      <c r="H303" s="73"/>
      <c r="I303" s="73"/>
    </row>
    <row r="304" spans="2:9" x14ac:dyDescent="0.2">
      <c r="B304" s="73"/>
      <c r="C304" s="29"/>
      <c r="D304" s="29"/>
      <c r="E304" s="73"/>
      <c r="F304" s="73"/>
      <c r="G304" s="122"/>
      <c r="H304" s="73"/>
      <c r="I304" s="73"/>
    </row>
    <row r="305" spans="2:9" x14ac:dyDescent="0.2">
      <c r="B305" s="73"/>
      <c r="C305" s="29"/>
      <c r="D305" s="29"/>
      <c r="E305" s="73"/>
      <c r="F305" s="73"/>
      <c r="G305" s="122"/>
      <c r="H305" s="73"/>
      <c r="I305" s="73"/>
    </row>
    <row r="306" spans="2:9" x14ac:dyDescent="0.2">
      <c r="B306" s="73"/>
      <c r="C306" s="29"/>
      <c r="D306" s="29"/>
      <c r="E306" s="73"/>
      <c r="F306" s="73"/>
      <c r="G306" s="122"/>
      <c r="H306" s="73"/>
      <c r="I306" s="73"/>
    </row>
    <row r="307" spans="2:9" x14ac:dyDescent="0.2">
      <c r="B307" s="73"/>
      <c r="C307" s="29"/>
      <c r="D307" s="29"/>
      <c r="E307" s="73"/>
      <c r="F307" s="73"/>
      <c r="G307" s="122"/>
      <c r="H307" s="73"/>
      <c r="I307" s="73"/>
    </row>
    <row r="308" spans="2:9" x14ac:dyDescent="0.2">
      <c r="B308" s="73"/>
      <c r="C308" s="29"/>
      <c r="D308" s="29"/>
      <c r="E308" s="73"/>
      <c r="F308" s="73"/>
      <c r="G308" s="122"/>
      <c r="H308" s="73"/>
      <c r="I308" s="73"/>
    </row>
    <row r="309" spans="2:9" x14ac:dyDescent="0.2">
      <c r="B309" s="73"/>
      <c r="C309" s="29"/>
      <c r="D309" s="29"/>
      <c r="E309" s="73"/>
      <c r="F309" s="73"/>
      <c r="G309" s="122"/>
      <c r="H309" s="73"/>
      <c r="I309" s="73"/>
    </row>
    <row r="310" spans="2:9" x14ac:dyDescent="0.2">
      <c r="B310" s="73"/>
      <c r="C310" s="29"/>
      <c r="D310" s="29"/>
      <c r="E310" s="73"/>
      <c r="F310" s="73"/>
      <c r="G310" s="122"/>
      <c r="H310" s="73"/>
      <c r="I310" s="73"/>
    </row>
    <row r="311" spans="2:9" x14ac:dyDescent="0.2">
      <c r="B311" s="73"/>
      <c r="C311" s="29"/>
      <c r="D311" s="29"/>
      <c r="E311" s="73"/>
      <c r="F311" s="73"/>
      <c r="G311" s="122"/>
      <c r="H311" s="73"/>
      <c r="I311" s="73"/>
    </row>
    <row r="312" spans="2:9" x14ac:dyDescent="0.2">
      <c r="B312" s="73"/>
      <c r="C312" s="29"/>
      <c r="D312" s="29"/>
      <c r="E312" s="73"/>
      <c r="F312" s="73"/>
      <c r="G312" s="122"/>
      <c r="H312" s="73"/>
      <c r="I312" s="73"/>
    </row>
    <row r="313" spans="2:9" x14ac:dyDescent="0.2">
      <c r="B313" s="73"/>
      <c r="C313" s="29"/>
      <c r="D313" s="29"/>
      <c r="E313" s="73"/>
      <c r="F313" s="73"/>
      <c r="G313" s="122"/>
      <c r="H313" s="73"/>
      <c r="I313" s="73"/>
    </row>
    <row r="314" spans="2:9" x14ac:dyDescent="0.2">
      <c r="B314" s="73"/>
      <c r="C314" s="29"/>
      <c r="D314" s="29"/>
      <c r="E314" s="73"/>
      <c r="F314" s="73"/>
      <c r="G314" s="122"/>
      <c r="H314" s="73"/>
      <c r="I314" s="73"/>
    </row>
    <row r="315" spans="2:9" x14ac:dyDescent="0.2">
      <c r="B315" s="73"/>
      <c r="C315" s="29"/>
      <c r="D315" s="29"/>
      <c r="E315" s="73"/>
      <c r="F315" s="73"/>
      <c r="G315" s="122"/>
      <c r="H315" s="73"/>
      <c r="I315" s="73"/>
    </row>
    <row r="316" spans="2:9" x14ac:dyDescent="0.2">
      <c r="B316" s="73"/>
      <c r="C316" s="29"/>
      <c r="D316" s="29"/>
      <c r="E316" s="73"/>
      <c r="F316" s="73"/>
      <c r="G316" s="122"/>
      <c r="H316" s="73"/>
      <c r="I316" s="73"/>
    </row>
    <row r="317" spans="2:9" x14ac:dyDescent="0.2">
      <c r="B317" s="73"/>
      <c r="C317" s="29"/>
      <c r="D317" s="29"/>
      <c r="E317" s="73"/>
      <c r="F317" s="73"/>
      <c r="G317" s="122"/>
      <c r="H317" s="73"/>
      <c r="I317" s="73"/>
    </row>
    <row r="318" spans="2:9" x14ac:dyDescent="0.2">
      <c r="B318" s="73"/>
      <c r="C318" s="29"/>
      <c r="D318" s="29"/>
      <c r="E318" s="73"/>
      <c r="F318" s="73"/>
      <c r="G318" s="122"/>
      <c r="H318" s="73"/>
      <c r="I318" s="73"/>
    </row>
    <row r="319" spans="2:9" x14ac:dyDescent="0.2">
      <c r="B319" s="73"/>
      <c r="C319" s="29"/>
      <c r="D319" s="29"/>
      <c r="E319" s="73"/>
      <c r="F319" s="73"/>
      <c r="G319" s="122"/>
      <c r="H319" s="73"/>
      <c r="I319" s="73"/>
    </row>
    <row r="320" spans="2:9" x14ac:dyDescent="0.2">
      <c r="B320" s="73"/>
      <c r="C320" s="29"/>
      <c r="D320" s="29"/>
      <c r="E320" s="73"/>
      <c r="F320" s="73"/>
      <c r="G320" s="122"/>
      <c r="H320" s="73"/>
      <c r="I320" s="73"/>
    </row>
    <row r="321" spans="2:9" x14ac:dyDescent="0.2">
      <c r="B321" s="73"/>
      <c r="C321" s="29"/>
      <c r="D321" s="29"/>
      <c r="E321" s="73"/>
      <c r="F321" s="73"/>
      <c r="G321" s="122"/>
      <c r="H321" s="73"/>
      <c r="I321" s="73"/>
    </row>
    <row r="322" spans="2:9" x14ac:dyDescent="0.2">
      <c r="B322" s="73"/>
      <c r="C322" s="29"/>
      <c r="D322" s="29"/>
      <c r="E322" s="73"/>
      <c r="F322" s="73"/>
      <c r="G322" s="122"/>
      <c r="H322" s="73"/>
      <c r="I322" s="73"/>
    </row>
    <row r="323" spans="2:9" x14ac:dyDescent="0.2">
      <c r="B323" s="73"/>
      <c r="C323" s="29"/>
      <c r="D323" s="29"/>
      <c r="E323" s="73"/>
      <c r="F323" s="73"/>
      <c r="G323" s="122"/>
      <c r="H323" s="73"/>
      <c r="I323" s="73"/>
    </row>
    <row r="324" spans="2:9" x14ac:dyDescent="0.2">
      <c r="B324" s="73"/>
      <c r="C324" s="29"/>
      <c r="D324" s="29"/>
      <c r="E324" s="73"/>
      <c r="F324" s="73"/>
      <c r="G324" s="122"/>
      <c r="H324" s="73"/>
      <c r="I324" s="73"/>
    </row>
    <row r="325" spans="2:9" x14ac:dyDescent="0.2">
      <c r="B325" s="73"/>
      <c r="C325" s="29"/>
      <c r="D325" s="29"/>
      <c r="E325" s="73"/>
      <c r="F325" s="73"/>
      <c r="G325" s="122"/>
      <c r="H325" s="73"/>
      <c r="I325" s="73"/>
    </row>
    <row r="326" spans="2:9" x14ac:dyDescent="0.2">
      <c r="B326" s="73"/>
      <c r="C326" s="29"/>
      <c r="D326" s="29"/>
      <c r="E326" s="73"/>
      <c r="F326" s="73"/>
      <c r="G326" s="122"/>
      <c r="H326" s="73"/>
      <c r="I326" s="73"/>
    </row>
    <row r="327" spans="2:9" x14ac:dyDescent="0.2">
      <c r="B327" s="73"/>
      <c r="C327" s="29"/>
      <c r="D327" s="29"/>
      <c r="E327" s="73"/>
      <c r="F327" s="73"/>
      <c r="G327" s="122"/>
      <c r="H327" s="73"/>
      <c r="I327" s="73"/>
    </row>
    <row r="328" spans="2:9" x14ac:dyDescent="0.2">
      <c r="B328" s="73"/>
      <c r="C328" s="29"/>
      <c r="D328" s="29"/>
      <c r="E328" s="73"/>
      <c r="F328" s="73"/>
      <c r="G328" s="122"/>
      <c r="H328" s="73"/>
      <c r="I328" s="73"/>
    </row>
    <row r="329" spans="2:9" x14ac:dyDescent="0.2">
      <c r="B329" s="73"/>
      <c r="C329" s="29"/>
      <c r="D329" s="29"/>
      <c r="E329" s="73"/>
      <c r="F329" s="73"/>
      <c r="G329" s="122"/>
      <c r="H329" s="73"/>
      <c r="I329" s="73"/>
    </row>
    <row r="330" spans="2:9" x14ac:dyDescent="0.2">
      <c r="B330" s="73"/>
      <c r="C330" s="29"/>
      <c r="D330" s="29"/>
      <c r="E330" s="73"/>
      <c r="F330" s="73"/>
      <c r="G330" s="122"/>
      <c r="H330" s="73"/>
      <c r="I330" s="73"/>
    </row>
    <row r="331" spans="2:9" x14ac:dyDescent="0.2">
      <c r="B331" s="73"/>
      <c r="C331" s="29"/>
      <c r="D331" s="29"/>
      <c r="E331" s="73"/>
      <c r="F331" s="73"/>
      <c r="G331" s="122"/>
      <c r="H331" s="73"/>
      <c r="I331" s="73"/>
    </row>
    <row r="332" spans="2:9" x14ac:dyDescent="0.2">
      <c r="B332" s="73"/>
      <c r="C332" s="29"/>
      <c r="D332" s="29"/>
      <c r="E332" s="73"/>
      <c r="F332" s="73"/>
      <c r="G332" s="122"/>
      <c r="H332" s="73"/>
      <c r="I332" s="73"/>
    </row>
    <row r="333" spans="2:9" x14ac:dyDescent="0.2">
      <c r="B333" s="73"/>
      <c r="C333" s="29"/>
      <c r="D333" s="29"/>
      <c r="E333" s="73"/>
      <c r="F333" s="73"/>
      <c r="G333" s="122"/>
      <c r="H333" s="73"/>
      <c r="I333" s="73"/>
    </row>
    <row r="334" spans="2:9" x14ac:dyDescent="0.2">
      <c r="B334" s="73"/>
      <c r="C334" s="29"/>
      <c r="D334" s="29"/>
      <c r="E334" s="73"/>
      <c r="F334" s="73"/>
      <c r="G334" s="122"/>
      <c r="H334" s="73"/>
      <c r="I334" s="73"/>
    </row>
    <row r="335" spans="2:9" x14ac:dyDescent="0.2">
      <c r="B335" s="73"/>
      <c r="C335" s="29"/>
      <c r="D335" s="29"/>
      <c r="E335" s="73"/>
      <c r="F335" s="73"/>
      <c r="G335" s="122"/>
      <c r="H335" s="73"/>
      <c r="I335" s="73"/>
    </row>
  </sheetData>
  <mergeCells count="7">
    <mergeCell ref="A2:A3"/>
    <mergeCell ref="F2:G2"/>
    <mergeCell ref="H2:I2"/>
    <mergeCell ref="B2:B3"/>
    <mergeCell ref="C2:C3"/>
    <mergeCell ref="D2:D3"/>
    <mergeCell ref="E2:E3"/>
  </mergeCells>
  <conditionalFormatting sqref="F102:F105">
    <cfRule type="colorScale" priority="6">
      <colorScale>
        <cfvo type="min"/>
        <cfvo type="percentile" val="50"/>
        <cfvo type="max"/>
        <color rgb="FFF8696B"/>
        <color theme="0"/>
        <color rgb="FF0070C0"/>
      </colorScale>
    </cfRule>
  </conditionalFormatting>
  <conditionalFormatting sqref="G101:I101 H102:I105">
    <cfRule type="colorScale" priority="10">
      <colorScale>
        <cfvo type="min"/>
        <cfvo type="percentile" val="50"/>
        <cfvo type="max"/>
        <color rgb="FFF8696B"/>
        <color theme="0"/>
        <color rgb="FF0070C0"/>
      </colorScale>
    </cfRule>
  </conditionalFormatting>
  <conditionalFormatting sqref="F5:I5">
    <cfRule type="colorScale" priority="5">
      <colorScale>
        <cfvo type="min"/>
        <cfvo type="percentile" val="50"/>
        <cfvo type="max"/>
        <color rgb="FFF8696B"/>
        <color theme="0"/>
        <color rgb="FF0070C0"/>
      </colorScale>
    </cfRule>
  </conditionalFormatting>
  <conditionalFormatting sqref="F36:I37">
    <cfRule type="colorScale" priority="4">
      <colorScale>
        <cfvo type="min"/>
        <cfvo type="percentile" val="50"/>
        <cfvo type="max"/>
        <color rgb="FFF8696B"/>
        <color theme="0"/>
        <color rgb="FF0070C0"/>
      </colorScale>
    </cfRule>
  </conditionalFormatting>
  <conditionalFormatting sqref="F42:G43">
    <cfRule type="colorScale" priority="3">
      <colorScale>
        <cfvo type="min"/>
        <cfvo type="percentile" val="50"/>
        <cfvo type="max"/>
        <color rgb="FFF8696B"/>
        <color theme="0"/>
        <color rgb="FF0070C0"/>
      </colorScale>
    </cfRule>
  </conditionalFormatting>
  <conditionalFormatting sqref="F148:I148 F4:I123">
    <cfRule type="colorScale" priority="455">
      <colorScale>
        <cfvo type="min"/>
        <cfvo type="percentile" val="50"/>
        <cfvo type="max"/>
        <color rgb="FFFF0000"/>
        <color rgb="FFFCFCFF"/>
        <color rgb="FF0070C0"/>
      </colorScale>
    </cfRule>
  </conditionalFormatting>
  <conditionalFormatting sqref="E106:I123 E38:I40 E4:I4 E6:I21 E23:I35 E46:I100">
    <cfRule type="colorScale" priority="463">
      <colorScale>
        <cfvo type="min"/>
        <cfvo type="percentile" val="50"/>
        <cfvo type="max"/>
        <color rgb="FFF8696B"/>
        <color theme="0"/>
        <color rgb="FF0070C0"/>
      </colorScale>
    </cfRule>
  </conditionalFormatting>
  <conditionalFormatting sqref="F4:I123">
    <cfRule type="colorScale" priority="473">
      <colorScale>
        <cfvo type="min"/>
        <cfvo type="percentile" val="50"/>
        <cfvo type="max"/>
        <color rgb="FFFF0000"/>
        <color rgb="FFFCFCFF"/>
        <color rgb="FF0070C0"/>
      </colorScale>
    </cfRule>
  </conditionalFormatting>
  <pageMargins left="0.511811024" right="0.511811024" top="0.78740157499999996" bottom="0.78740157499999996" header="0.31496062000000002" footer="0.31496062000000002"/>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3"/>
  <sheetViews>
    <sheetView showGridLines="0" topLeftCell="A103" zoomScale="110" zoomScaleNormal="110" workbookViewId="0">
      <selection activeCell="C10" sqref="C10"/>
    </sheetView>
  </sheetViews>
  <sheetFormatPr defaultRowHeight="15" x14ac:dyDescent="0.25"/>
  <cols>
    <col min="1" max="1" width="10" style="180" bestFit="1" customWidth="1"/>
    <col min="2" max="2" width="13.7109375" style="180" customWidth="1"/>
    <col min="3" max="3" width="23.42578125" style="180" bestFit="1" customWidth="1"/>
    <col min="4" max="4" width="37.42578125" style="181" customWidth="1"/>
    <col min="5" max="5" width="33.42578125" style="187" customWidth="1"/>
    <col min="6" max="9" width="9.140625" style="180"/>
    <col min="10" max="16384" width="9.140625" style="146"/>
  </cols>
  <sheetData>
    <row r="1" spans="1:9" s="129" customFormat="1" x14ac:dyDescent="0.25">
      <c r="A1" s="123"/>
      <c r="B1" s="124"/>
      <c r="C1" s="125"/>
      <c r="D1" s="126" t="s">
        <v>766</v>
      </c>
      <c r="E1" s="127"/>
      <c r="F1" s="128"/>
      <c r="G1" s="128"/>
      <c r="H1" s="128"/>
      <c r="I1" s="128"/>
    </row>
    <row r="2" spans="1:9" s="129" customFormat="1" x14ac:dyDescent="0.25">
      <c r="A2" s="218" t="s">
        <v>554</v>
      </c>
      <c r="B2" s="218" t="s">
        <v>0</v>
      </c>
      <c r="C2" s="218" t="s">
        <v>343</v>
      </c>
      <c r="D2" s="218" t="s">
        <v>1</v>
      </c>
      <c r="E2" s="220" t="s">
        <v>344</v>
      </c>
      <c r="F2" s="217" t="s">
        <v>552</v>
      </c>
      <c r="G2" s="217"/>
      <c r="H2" s="216" t="s">
        <v>553</v>
      </c>
      <c r="I2" s="217"/>
    </row>
    <row r="3" spans="1:9" s="132" customFormat="1" x14ac:dyDescent="0.25">
      <c r="A3" s="219"/>
      <c r="B3" s="219"/>
      <c r="C3" s="219"/>
      <c r="D3" s="219"/>
      <c r="E3" s="221"/>
      <c r="F3" s="130" t="s">
        <v>550</v>
      </c>
      <c r="G3" s="131" t="s">
        <v>551</v>
      </c>
      <c r="H3" s="130" t="s">
        <v>550</v>
      </c>
      <c r="I3" s="130" t="s">
        <v>551</v>
      </c>
    </row>
    <row r="4" spans="1:9" s="138" customFormat="1" ht="15" customHeight="1" x14ac:dyDescent="0.25">
      <c r="A4" s="123">
        <v>1</v>
      </c>
      <c r="B4" s="133" t="s">
        <v>1183</v>
      </c>
      <c r="C4" s="133" t="s">
        <v>1184</v>
      </c>
      <c r="D4" s="134" t="s">
        <v>1185</v>
      </c>
      <c r="E4" s="135" t="s">
        <v>1208</v>
      </c>
      <c r="F4" s="136" t="s">
        <v>4</v>
      </c>
      <c r="G4" s="137">
        <v>-1</v>
      </c>
      <c r="H4" s="136" t="s">
        <v>4</v>
      </c>
      <c r="I4" s="136" t="s">
        <v>4</v>
      </c>
    </row>
    <row r="5" spans="1:9" s="138" customFormat="1" ht="15" customHeight="1" x14ac:dyDescent="0.25">
      <c r="A5" s="123">
        <v>2</v>
      </c>
      <c r="B5" s="133" t="s">
        <v>1186</v>
      </c>
      <c r="C5" s="133" t="s">
        <v>1187</v>
      </c>
      <c r="D5" s="134" t="s">
        <v>1188</v>
      </c>
      <c r="E5" s="139" t="s">
        <v>1189</v>
      </c>
      <c r="F5" s="136" t="s">
        <v>4</v>
      </c>
      <c r="G5" s="137">
        <v>-1.83</v>
      </c>
      <c r="H5" s="136" t="s">
        <v>4</v>
      </c>
      <c r="I5" s="136" t="s">
        <v>4</v>
      </c>
    </row>
    <row r="6" spans="1:9" s="138" customFormat="1" ht="15" customHeight="1" x14ac:dyDescent="0.25">
      <c r="A6" s="123">
        <v>3</v>
      </c>
      <c r="B6" s="133" t="s">
        <v>1190</v>
      </c>
      <c r="C6" s="133" t="s">
        <v>1187</v>
      </c>
      <c r="D6" s="134" t="s">
        <v>1188</v>
      </c>
      <c r="E6" s="139" t="s">
        <v>1189</v>
      </c>
      <c r="F6" s="136" t="s">
        <v>4</v>
      </c>
      <c r="G6" s="137">
        <v>-2.4500000000000002</v>
      </c>
      <c r="H6" s="136">
        <v>1</v>
      </c>
      <c r="I6" s="136" t="s">
        <v>4</v>
      </c>
    </row>
    <row r="7" spans="1:9" s="138" customFormat="1" ht="15" customHeight="1" x14ac:dyDescent="0.25">
      <c r="A7" s="123">
        <v>4</v>
      </c>
      <c r="B7" s="133" t="s">
        <v>1191</v>
      </c>
      <c r="C7" s="133" t="s">
        <v>1192</v>
      </c>
      <c r="D7" s="134" t="s">
        <v>1193</v>
      </c>
      <c r="E7" s="140" t="s">
        <v>1194</v>
      </c>
      <c r="F7" s="136" t="s">
        <v>4</v>
      </c>
      <c r="G7" s="137" t="s">
        <v>4</v>
      </c>
      <c r="H7" s="136">
        <v>1.012</v>
      </c>
      <c r="I7" s="136" t="s">
        <v>4</v>
      </c>
    </row>
    <row r="8" spans="1:9" s="138" customFormat="1" ht="15" customHeight="1" x14ac:dyDescent="0.25">
      <c r="A8" s="123">
        <v>5</v>
      </c>
      <c r="B8" s="133" t="s">
        <v>1195</v>
      </c>
      <c r="C8" s="133" t="s">
        <v>1196</v>
      </c>
      <c r="D8" s="134" t="s">
        <v>1185</v>
      </c>
      <c r="E8" s="135" t="s">
        <v>1197</v>
      </c>
      <c r="F8" s="136" t="s">
        <v>4</v>
      </c>
      <c r="G8" s="137" t="s">
        <v>4</v>
      </c>
      <c r="H8" s="136" t="s">
        <v>4</v>
      </c>
      <c r="I8" s="136">
        <v>-1</v>
      </c>
    </row>
    <row r="9" spans="1:9" s="138" customFormat="1" ht="15" customHeight="1" x14ac:dyDescent="0.25">
      <c r="A9" s="123">
        <v>6</v>
      </c>
      <c r="B9" s="133" t="s">
        <v>1198</v>
      </c>
      <c r="C9" s="133" t="s">
        <v>1199</v>
      </c>
      <c r="D9" s="134" t="s">
        <v>1185</v>
      </c>
      <c r="E9" s="139" t="s">
        <v>1200</v>
      </c>
      <c r="F9" s="136" t="s">
        <v>4</v>
      </c>
      <c r="G9" s="137" t="s">
        <v>4</v>
      </c>
      <c r="H9" s="136" t="s">
        <v>4</v>
      </c>
      <c r="I9" s="136">
        <v>-2.1520000000000001</v>
      </c>
    </row>
    <row r="10" spans="1:9" s="138" customFormat="1" ht="15" customHeight="1" x14ac:dyDescent="0.25">
      <c r="A10" s="123">
        <v>7</v>
      </c>
      <c r="B10" s="133" t="s">
        <v>1201</v>
      </c>
      <c r="C10" s="133" t="s">
        <v>1202</v>
      </c>
      <c r="D10" s="134" t="s">
        <v>1188</v>
      </c>
      <c r="E10" s="139" t="s">
        <v>1203</v>
      </c>
      <c r="F10" s="136" t="s">
        <v>4</v>
      </c>
      <c r="G10" s="137" t="s">
        <v>4</v>
      </c>
      <c r="H10" s="136" t="s">
        <v>4</v>
      </c>
      <c r="I10" s="136">
        <v>-1</v>
      </c>
    </row>
    <row r="11" spans="1:9" s="138" customFormat="1" ht="15" customHeight="1" x14ac:dyDescent="0.25">
      <c r="A11" s="123">
        <v>8</v>
      </c>
      <c r="B11" s="133" t="s">
        <v>1204</v>
      </c>
      <c r="C11" s="133" t="s">
        <v>1202</v>
      </c>
      <c r="D11" s="134" t="s">
        <v>1188</v>
      </c>
      <c r="E11" s="139" t="s">
        <v>1203</v>
      </c>
      <c r="F11" s="136" t="s">
        <v>4</v>
      </c>
      <c r="G11" s="137" t="s">
        <v>4</v>
      </c>
      <c r="H11" s="136" t="s">
        <v>4</v>
      </c>
      <c r="I11" s="136">
        <v>-1.0660000000000001</v>
      </c>
    </row>
    <row r="12" spans="1:9" s="138" customFormat="1" ht="15" customHeight="1" x14ac:dyDescent="0.25">
      <c r="A12" s="123">
        <v>9</v>
      </c>
      <c r="B12" s="133" t="s">
        <v>1205</v>
      </c>
      <c r="C12" s="133" t="s">
        <v>1206</v>
      </c>
      <c r="D12" s="134" t="s">
        <v>1188</v>
      </c>
      <c r="E12" s="139" t="s">
        <v>1207</v>
      </c>
      <c r="F12" s="136" t="s">
        <v>4</v>
      </c>
      <c r="G12" s="137" t="s">
        <v>4</v>
      </c>
      <c r="H12" s="136" t="s">
        <v>4</v>
      </c>
      <c r="I12" s="136">
        <v>-1.5820000000000001</v>
      </c>
    </row>
    <row r="13" spans="1:9" ht="14.25" customHeight="1" x14ac:dyDescent="0.25">
      <c r="A13" s="123">
        <v>10</v>
      </c>
      <c r="B13" s="141" t="s">
        <v>1131</v>
      </c>
      <c r="C13" s="141" t="s">
        <v>807</v>
      </c>
      <c r="D13" s="142" t="s">
        <v>1179</v>
      </c>
      <c r="E13" s="143" t="s">
        <v>808</v>
      </c>
      <c r="F13" s="144" t="s">
        <v>4</v>
      </c>
      <c r="G13" s="145" t="s">
        <v>4</v>
      </c>
      <c r="H13" s="144" t="s">
        <v>4</v>
      </c>
      <c r="I13" s="144">
        <v>-1</v>
      </c>
    </row>
    <row r="14" spans="1:9" ht="14.25" customHeight="1" x14ac:dyDescent="0.25">
      <c r="A14" s="123">
        <v>11</v>
      </c>
      <c r="B14" s="141" t="s">
        <v>1132</v>
      </c>
      <c r="C14" s="141" t="s">
        <v>1133</v>
      </c>
      <c r="D14" s="142" t="s">
        <v>1179</v>
      </c>
      <c r="E14" s="147" t="s">
        <v>1134</v>
      </c>
      <c r="F14" s="144" t="s">
        <v>4</v>
      </c>
      <c r="G14" s="145" t="s">
        <v>4</v>
      </c>
      <c r="H14" s="144" t="s">
        <v>4</v>
      </c>
      <c r="I14" s="144">
        <v>-2.0459999999999998</v>
      </c>
    </row>
    <row r="15" spans="1:9" ht="14.25" customHeight="1" x14ac:dyDescent="0.25">
      <c r="A15" s="123">
        <v>12</v>
      </c>
      <c r="B15" s="141" t="s">
        <v>806</v>
      </c>
      <c r="C15" s="141" t="s">
        <v>807</v>
      </c>
      <c r="D15" s="142" t="s">
        <v>1179</v>
      </c>
      <c r="E15" s="143" t="s">
        <v>808</v>
      </c>
      <c r="F15" s="144">
        <v>-2.1019999999999999</v>
      </c>
      <c r="G15" s="145" t="s">
        <v>4</v>
      </c>
      <c r="H15" s="144" t="s">
        <v>4</v>
      </c>
      <c r="I15" s="144">
        <v>-1.3080000000000001</v>
      </c>
    </row>
    <row r="16" spans="1:9" ht="14.25" customHeight="1" x14ac:dyDescent="0.25">
      <c r="A16" s="123">
        <v>13</v>
      </c>
      <c r="B16" s="148" t="s">
        <v>974</v>
      </c>
      <c r="C16" s="148" t="s">
        <v>975</v>
      </c>
      <c r="D16" s="149" t="s">
        <v>2</v>
      </c>
      <c r="E16" s="150" t="s">
        <v>976</v>
      </c>
      <c r="F16" s="144" t="s">
        <v>4</v>
      </c>
      <c r="G16" s="145">
        <v>1.03</v>
      </c>
      <c r="H16" s="144" t="s">
        <v>4</v>
      </c>
      <c r="I16" s="144">
        <v>1.762</v>
      </c>
    </row>
    <row r="17" spans="1:9" ht="14.25" customHeight="1" x14ac:dyDescent="0.25">
      <c r="A17" s="123">
        <v>14</v>
      </c>
      <c r="B17" s="151" t="s">
        <v>962</v>
      </c>
      <c r="C17" s="151" t="s">
        <v>963</v>
      </c>
      <c r="D17" s="152" t="s">
        <v>1175</v>
      </c>
      <c r="E17" s="153" t="s">
        <v>1209</v>
      </c>
      <c r="F17" s="144" t="s">
        <v>4</v>
      </c>
      <c r="G17" s="145">
        <v>2.06</v>
      </c>
      <c r="H17" s="144" t="s">
        <v>4</v>
      </c>
      <c r="I17" s="144" t="s">
        <v>4</v>
      </c>
    </row>
    <row r="18" spans="1:9" ht="14.25" customHeight="1" x14ac:dyDescent="0.25">
      <c r="A18" s="123">
        <v>15</v>
      </c>
      <c r="B18" s="151" t="s">
        <v>1094</v>
      </c>
      <c r="C18" s="151" t="s">
        <v>1095</v>
      </c>
      <c r="D18" s="152" t="s">
        <v>1175</v>
      </c>
      <c r="E18" s="153" t="s">
        <v>1210</v>
      </c>
      <c r="F18" s="144" t="s">
        <v>4</v>
      </c>
      <c r="G18" s="145" t="s">
        <v>4</v>
      </c>
      <c r="H18" s="144" t="s">
        <v>4</v>
      </c>
      <c r="I18" s="144">
        <v>2.762</v>
      </c>
    </row>
    <row r="19" spans="1:9" ht="14.25" customHeight="1" x14ac:dyDescent="0.25">
      <c r="A19" s="123">
        <v>16</v>
      </c>
      <c r="B19" s="151" t="s">
        <v>767</v>
      </c>
      <c r="C19" s="151" t="s">
        <v>768</v>
      </c>
      <c r="D19" s="152" t="s">
        <v>1175</v>
      </c>
      <c r="E19" s="153" t="s">
        <v>1211</v>
      </c>
      <c r="F19" s="144">
        <v>-1.4219999999999999</v>
      </c>
      <c r="G19" s="145" t="s">
        <v>4</v>
      </c>
      <c r="H19" s="144" t="s">
        <v>4</v>
      </c>
      <c r="I19" s="144" t="s">
        <v>4</v>
      </c>
    </row>
    <row r="20" spans="1:9" ht="14.25" customHeight="1" x14ac:dyDescent="0.25">
      <c r="A20" s="123">
        <v>17</v>
      </c>
      <c r="B20" s="151" t="s">
        <v>965</v>
      </c>
      <c r="C20" s="151" t="s">
        <v>966</v>
      </c>
      <c r="D20" s="152" t="s">
        <v>1175</v>
      </c>
      <c r="E20" s="153" t="s">
        <v>1212</v>
      </c>
      <c r="F20" s="144" t="s">
        <v>4</v>
      </c>
      <c r="G20" s="145">
        <v>1</v>
      </c>
      <c r="H20" s="144" t="s">
        <v>4</v>
      </c>
      <c r="I20" s="144" t="s">
        <v>4</v>
      </c>
    </row>
    <row r="21" spans="1:9" ht="14.25" customHeight="1" x14ac:dyDescent="0.25">
      <c r="A21" s="123">
        <v>18</v>
      </c>
      <c r="B21" s="151" t="s">
        <v>775</v>
      </c>
      <c r="C21" s="151" t="s">
        <v>776</v>
      </c>
      <c r="D21" s="152" t="s">
        <v>1175</v>
      </c>
      <c r="E21" s="154" t="s">
        <v>777</v>
      </c>
      <c r="F21" s="144">
        <v>-1.4430000000000001</v>
      </c>
      <c r="G21" s="145" t="s">
        <v>4</v>
      </c>
      <c r="H21" s="144" t="s">
        <v>4</v>
      </c>
      <c r="I21" s="144" t="s">
        <v>4</v>
      </c>
    </row>
    <row r="22" spans="1:9" ht="14.25" customHeight="1" x14ac:dyDescent="0.25">
      <c r="A22" s="123">
        <v>19</v>
      </c>
      <c r="B22" s="151" t="s">
        <v>973</v>
      </c>
      <c r="C22" s="151" t="s">
        <v>779</v>
      </c>
      <c r="D22" s="152" t="s">
        <v>1175</v>
      </c>
      <c r="E22" s="154" t="s">
        <v>780</v>
      </c>
      <c r="F22" s="144" t="s">
        <v>4</v>
      </c>
      <c r="G22" s="145">
        <v>2.1800000000000002</v>
      </c>
      <c r="H22" s="144" t="s">
        <v>4</v>
      </c>
      <c r="I22" s="144">
        <v>-3.698</v>
      </c>
    </row>
    <row r="23" spans="1:9" ht="14.25" customHeight="1" x14ac:dyDescent="0.25">
      <c r="A23" s="123">
        <v>20</v>
      </c>
      <c r="B23" s="151" t="s">
        <v>964</v>
      </c>
      <c r="C23" s="151" t="s">
        <v>779</v>
      </c>
      <c r="D23" s="152" t="s">
        <v>1175</v>
      </c>
      <c r="E23" s="154" t="s">
        <v>780</v>
      </c>
      <c r="F23" s="144" t="s">
        <v>4</v>
      </c>
      <c r="G23" s="145">
        <v>1.6</v>
      </c>
      <c r="H23" s="144" t="s">
        <v>4</v>
      </c>
      <c r="I23" s="144">
        <v>-2.823</v>
      </c>
    </row>
    <row r="24" spans="1:9" ht="14.25" customHeight="1" x14ac:dyDescent="0.25">
      <c r="A24" s="123">
        <v>21</v>
      </c>
      <c r="B24" s="151" t="s">
        <v>778</v>
      </c>
      <c r="C24" s="151" t="s">
        <v>779</v>
      </c>
      <c r="D24" s="152" t="s">
        <v>1175</v>
      </c>
      <c r="E24" s="154" t="s">
        <v>780</v>
      </c>
      <c r="F24" s="144">
        <v>-1.5449999999999999</v>
      </c>
      <c r="G24" s="145" t="s">
        <v>4</v>
      </c>
      <c r="H24" s="144" t="s">
        <v>4</v>
      </c>
      <c r="I24" s="144" t="s">
        <v>4</v>
      </c>
    </row>
    <row r="25" spans="1:9" ht="14.25" customHeight="1" x14ac:dyDescent="0.25">
      <c r="A25" s="123">
        <v>22</v>
      </c>
      <c r="B25" s="151" t="s">
        <v>772</v>
      </c>
      <c r="C25" s="151" t="s">
        <v>773</v>
      </c>
      <c r="D25" s="152" t="s">
        <v>1175</v>
      </c>
      <c r="E25" s="154" t="s">
        <v>774</v>
      </c>
      <c r="F25" s="144">
        <v>-3.5129999999999999</v>
      </c>
      <c r="G25" s="145" t="s">
        <v>4</v>
      </c>
      <c r="H25" s="144" t="s">
        <v>4</v>
      </c>
      <c r="I25" s="144" t="s">
        <v>4</v>
      </c>
    </row>
    <row r="26" spans="1:9" ht="14.25" customHeight="1" x14ac:dyDescent="0.25">
      <c r="A26" s="123">
        <v>23</v>
      </c>
      <c r="B26" s="155" t="s">
        <v>769</v>
      </c>
      <c r="C26" s="155" t="s">
        <v>770</v>
      </c>
      <c r="D26" s="156" t="s">
        <v>1176</v>
      </c>
      <c r="E26" s="157" t="s">
        <v>771</v>
      </c>
      <c r="F26" s="144">
        <v>-1.458</v>
      </c>
      <c r="G26" s="145" t="s">
        <v>4</v>
      </c>
      <c r="H26" s="144" t="s">
        <v>4</v>
      </c>
      <c r="I26" s="144">
        <v>-1.274</v>
      </c>
    </row>
    <row r="27" spans="1:9" ht="14.25" customHeight="1" x14ac:dyDescent="0.25">
      <c r="A27" s="123">
        <v>24</v>
      </c>
      <c r="B27" s="155" t="s">
        <v>970</v>
      </c>
      <c r="C27" s="155" t="s">
        <v>971</v>
      </c>
      <c r="D27" s="156" t="s">
        <v>1176</v>
      </c>
      <c r="E27" s="157" t="s">
        <v>972</v>
      </c>
      <c r="F27" s="144" t="s">
        <v>4</v>
      </c>
      <c r="G27" s="145">
        <v>-2.0499999999999998</v>
      </c>
      <c r="H27" s="144" t="s">
        <v>4</v>
      </c>
      <c r="I27" s="144" t="s">
        <v>4</v>
      </c>
    </row>
    <row r="28" spans="1:9" ht="14.25" customHeight="1" x14ac:dyDescent="0.25">
      <c r="A28" s="123">
        <v>25</v>
      </c>
      <c r="B28" s="155" t="s">
        <v>1091</v>
      </c>
      <c r="C28" s="155" t="s">
        <v>1092</v>
      </c>
      <c r="D28" s="156" t="s">
        <v>1176</v>
      </c>
      <c r="E28" s="157" t="s">
        <v>1093</v>
      </c>
      <c r="F28" s="144" t="s">
        <v>4</v>
      </c>
      <c r="G28" s="145" t="s">
        <v>4</v>
      </c>
      <c r="H28" s="144" t="s">
        <v>4</v>
      </c>
      <c r="I28" s="144">
        <v>-1.44</v>
      </c>
    </row>
    <row r="29" spans="1:9" ht="14.25" customHeight="1" x14ac:dyDescent="0.25">
      <c r="A29" s="123">
        <v>26</v>
      </c>
      <c r="B29" s="155" t="s">
        <v>967</v>
      </c>
      <c r="C29" s="155" t="s">
        <v>968</v>
      </c>
      <c r="D29" s="156" t="s">
        <v>1176</v>
      </c>
      <c r="E29" s="158" t="s">
        <v>969</v>
      </c>
      <c r="F29" s="144" t="s">
        <v>4</v>
      </c>
      <c r="G29" s="145">
        <v>-3.6</v>
      </c>
      <c r="H29" s="144" t="s">
        <v>4</v>
      </c>
      <c r="I29" s="144" t="s">
        <v>4</v>
      </c>
    </row>
    <row r="30" spans="1:9" ht="15" customHeight="1" x14ac:dyDescent="0.25">
      <c r="A30" s="123">
        <v>27</v>
      </c>
      <c r="B30" s="159" t="s">
        <v>1224</v>
      </c>
      <c r="C30" s="159" t="s">
        <v>1218</v>
      </c>
      <c r="D30" s="159" t="s">
        <v>1221</v>
      </c>
      <c r="E30" s="160" t="s">
        <v>1217</v>
      </c>
      <c r="F30" s="136">
        <v>-1.659</v>
      </c>
      <c r="G30" s="136" t="s">
        <v>4</v>
      </c>
      <c r="H30" s="144" t="s">
        <v>4</v>
      </c>
      <c r="I30" s="144" t="s">
        <v>4</v>
      </c>
    </row>
    <row r="31" spans="1:9" ht="15" customHeight="1" x14ac:dyDescent="0.25">
      <c r="A31" s="123">
        <v>28</v>
      </c>
      <c r="B31" s="159" t="s">
        <v>1223</v>
      </c>
      <c r="C31" s="159" t="s">
        <v>1222</v>
      </c>
      <c r="D31" s="159" t="s">
        <v>1221</v>
      </c>
      <c r="E31" s="160" t="s">
        <v>1220</v>
      </c>
      <c r="F31" s="136">
        <v>-2.101</v>
      </c>
      <c r="G31" s="136" t="s">
        <v>4</v>
      </c>
      <c r="H31" s="144" t="s">
        <v>4</v>
      </c>
      <c r="I31" s="144" t="s">
        <v>4</v>
      </c>
    </row>
    <row r="32" spans="1:9" ht="15" customHeight="1" x14ac:dyDescent="0.25">
      <c r="A32" s="123">
        <v>29</v>
      </c>
      <c r="B32" s="159" t="s">
        <v>1219</v>
      </c>
      <c r="C32" s="159" t="s">
        <v>1218</v>
      </c>
      <c r="D32" s="159" t="s">
        <v>1214</v>
      </c>
      <c r="E32" s="160" t="s">
        <v>1217</v>
      </c>
      <c r="F32" s="136" t="s">
        <v>4</v>
      </c>
      <c r="G32" s="136">
        <v>1.1000000000000001</v>
      </c>
      <c r="H32" s="144" t="s">
        <v>4</v>
      </c>
      <c r="I32" s="144" t="s">
        <v>4</v>
      </c>
    </row>
    <row r="33" spans="1:9" ht="15" customHeight="1" x14ac:dyDescent="0.25">
      <c r="A33" s="123">
        <v>30</v>
      </c>
      <c r="B33" s="159" t="s">
        <v>1216</v>
      </c>
      <c r="C33" s="159" t="s">
        <v>1215</v>
      </c>
      <c r="D33" s="159" t="s">
        <v>1214</v>
      </c>
      <c r="E33" s="160" t="s">
        <v>1213</v>
      </c>
      <c r="F33" s="136" t="s">
        <v>4</v>
      </c>
      <c r="G33" s="136">
        <v>1.18</v>
      </c>
      <c r="H33" s="144" t="s">
        <v>4</v>
      </c>
      <c r="I33" s="144" t="s">
        <v>4</v>
      </c>
    </row>
    <row r="34" spans="1:9" ht="15" customHeight="1" x14ac:dyDescent="0.25">
      <c r="A34" s="123">
        <v>31</v>
      </c>
      <c r="B34" s="161" t="s">
        <v>781</v>
      </c>
      <c r="C34" s="161" t="s">
        <v>782</v>
      </c>
      <c r="D34" s="162" t="s">
        <v>1177</v>
      </c>
      <c r="E34" s="163" t="s">
        <v>783</v>
      </c>
      <c r="F34" s="144">
        <v>-1.232</v>
      </c>
      <c r="G34" s="145" t="s">
        <v>4</v>
      </c>
      <c r="H34" s="144" t="s">
        <v>4</v>
      </c>
      <c r="I34" s="144" t="s">
        <v>4</v>
      </c>
    </row>
    <row r="35" spans="1:9" ht="15" customHeight="1" x14ac:dyDescent="0.25">
      <c r="A35" s="123">
        <v>32</v>
      </c>
      <c r="B35" s="161" t="s">
        <v>1096</v>
      </c>
      <c r="C35" s="161" t="s">
        <v>1097</v>
      </c>
      <c r="D35" s="162" t="s">
        <v>1177</v>
      </c>
      <c r="E35" s="163" t="s">
        <v>1098</v>
      </c>
      <c r="F35" s="144" t="s">
        <v>4</v>
      </c>
      <c r="G35" s="145" t="s">
        <v>4</v>
      </c>
      <c r="H35" s="144" t="s">
        <v>4</v>
      </c>
      <c r="I35" s="144">
        <v>-2.823</v>
      </c>
    </row>
    <row r="36" spans="1:9" ht="15" customHeight="1" x14ac:dyDescent="0.25">
      <c r="A36" s="123">
        <v>33</v>
      </c>
      <c r="B36" s="161" t="s">
        <v>1100</v>
      </c>
      <c r="C36" s="161" t="s">
        <v>1097</v>
      </c>
      <c r="D36" s="162" t="s">
        <v>1177</v>
      </c>
      <c r="E36" s="163" t="s">
        <v>1098</v>
      </c>
      <c r="F36" s="144" t="s">
        <v>4</v>
      </c>
      <c r="G36" s="145" t="s">
        <v>4</v>
      </c>
      <c r="H36" s="144" t="s">
        <v>4</v>
      </c>
      <c r="I36" s="144">
        <v>-3.0329999999999999</v>
      </c>
    </row>
    <row r="37" spans="1:9" ht="15" customHeight="1" x14ac:dyDescent="0.25">
      <c r="A37" s="123">
        <v>34</v>
      </c>
      <c r="B37" s="161" t="s">
        <v>1104</v>
      </c>
      <c r="C37" s="161" t="s">
        <v>1097</v>
      </c>
      <c r="D37" s="162" t="s">
        <v>1177</v>
      </c>
      <c r="E37" s="163" t="s">
        <v>1098</v>
      </c>
      <c r="F37" s="144" t="s">
        <v>4</v>
      </c>
      <c r="G37" s="145" t="s">
        <v>4</v>
      </c>
      <c r="H37" s="144" t="s">
        <v>4</v>
      </c>
      <c r="I37" s="144">
        <v>-3.016</v>
      </c>
    </row>
    <row r="38" spans="1:9" ht="15" customHeight="1" x14ac:dyDescent="0.25">
      <c r="A38" s="123">
        <v>35</v>
      </c>
      <c r="B38" s="161" t="s">
        <v>1105</v>
      </c>
      <c r="C38" s="161" t="s">
        <v>1106</v>
      </c>
      <c r="D38" s="162" t="s">
        <v>1177</v>
      </c>
      <c r="E38" s="163" t="s">
        <v>1107</v>
      </c>
      <c r="F38" s="144" t="s">
        <v>4</v>
      </c>
      <c r="G38" s="145" t="s">
        <v>4</v>
      </c>
      <c r="H38" s="144" t="s">
        <v>4</v>
      </c>
      <c r="I38" s="144">
        <v>-1.575</v>
      </c>
    </row>
    <row r="39" spans="1:9" ht="15" customHeight="1" x14ac:dyDescent="0.25">
      <c r="A39" s="123">
        <v>36</v>
      </c>
      <c r="B39" s="161" t="s">
        <v>1117</v>
      </c>
      <c r="C39" s="161" t="s">
        <v>1097</v>
      </c>
      <c r="D39" s="162" t="s">
        <v>1177</v>
      </c>
      <c r="E39" s="163" t="s">
        <v>1098</v>
      </c>
      <c r="F39" s="144" t="s">
        <v>4</v>
      </c>
      <c r="G39" s="145" t="s">
        <v>4</v>
      </c>
      <c r="H39" s="144" t="s">
        <v>4</v>
      </c>
      <c r="I39" s="144">
        <v>-3.44</v>
      </c>
    </row>
    <row r="40" spans="1:9" ht="15" customHeight="1" x14ac:dyDescent="0.25">
      <c r="A40" s="123">
        <v>37</v>
      </c>
      <c r="B40" s="161" t="s">
        <v>1122</v>
      </c>
      <c r="C40" s="161" t="s">
        <v>1097</v>
      </c>
      <c r="D40" s="162" t="s">
        <v>1177</v>
      </c>
      <c r="E40" s="163" t="s">
        <v>1098</v>
      </c>
      <c r="F40" s="144" t="s">
        <v>4</v>
      </c>
      <c r="G40" s="145" t="s">
        <v>4</v>
      </c>
      <c r="H40" s="144" t="s">
        <v>4</v>
      </c>
      <c r="I40" s="144">
        <v>-3.4460000000000002</v>
      </c>
    </row>
    <row r="41" spans="1:9" ht="14.25" customHeight="1" x14ac:dyDescent="0.25">
      <c r="A41" s="123">
        <v>38</v>
      </c>
      <c r="B41" s="161" t="s">
        <v>1124</v>
      </c>
      <c r="C41" s="161" t="s">
        <v>1097</v>
      </c>
      <c r="D41" s="162" t="s">
        <v>1177</v>
      </c>
      <c r="E41" s="163" t="s">
        <v>1098</v>
      </c>
      <c r="F41" s="144" t="s">
        <v>4</v>
      </c>
      <c r="G41" s="145" t="s">
        <v>4</v>
      </c>
      <c r="H41" s="144" t="s">
        <v>4</v>
      </c>
      <c r="I41" s="144">
        <v>-3.4079999999999999</v>
      </c>
    </row>
    <row r="42" spans="1:9" ht="14.25" customHeight="1" x14ac:dyDescent="0.25">
      <c r="A42" s="123">
        <v>39</v>
      </c>
      <c r="B42" s="161" t="s">
        <v>1125</v>
      </c>
      <c r="C42" s="161" t="s">
        <v>1097</v>
      </c>
      <c r="D42" s="162" t="s">
        <v>1177</v>
      </c>
      <c r="E42" s="163" t="s">
        <v>1098</v>
      </c>
      <c r="F42" s="144" t="s">
        <v>4</v>
      </c>
      <c r="G42" s="145" t="s">
        <v>4</v>
      </c>
      <c r="H42" s="144" t="s">
        <v>4</v>
      </c>
      <c r="I42" s="144">
        <v>-4.0110000000000001</v>
      </c>
    </row>
    <row r="43" spans="1:9" ht="14.25" customHeight="1" x14ac:dyDescent="0.25">
      <c r="A43" s="123">
        <v>40</v>
      </c>
      <c r="B43" s="161" t="s">
        <v>1135</v>
      </c>
      <c r="C43" s="161" t="s">
        <v>1097</v>
      </c>
      <c r="D43" s="162" t="s">
        <v>1177</v>
      </c>
      <c r="E43" s="163" t="s">
        <v>1098</v>
      </c>
      <c r="F43" s="144" t="s">
        <v>4</v>
      </c>
      <c r="G43" s="145" t="s">
        <v>4</v>
      </c>
      <c r="H43" s="144" t="s">
        <v>4</v>
      </c>
      <c r="I43" s="144">
        <v>-2.4780000000000002</v>
      </c>
    </row>
    <row r="44" spans="1:9" ht="14.25" customHeight="1" x14ac:dyDescent="0.25">
      <c r="A44" s="123">
        <v>41</v>
      </c>
      <c r="B44" s="161" t="s">
        <v>1136</v>
      </c>
      <c r="C44" s="161" t="s">
        <v>1097</v>
      </c>
      <c r="D44" s="162" t="s">
        <v>1177</v>
      </c>
      <c r="E44" s="163" t="s">
        <v>1098</v>
      </c>
      <c r="F44" s="144" t="s">
        <v>4</v>
      </c>
      <c r="G44" s="145" t="s">
        <v>4</v>
      </c>
      <c r="H44" s="144" t="s">
        <v>4</v>
      </c>
      <c r="I44" s="144">
        <v>-2.6429999999999998</v>
      </c>
    </row>
    <row r="45" spans="1:9" ht="14.25" customHeight="1" x14ac:dyDescent="0.25">
      <c r="A45" s="123">
        <v>42</v>
      </c>
      <c r="B45" s="161" t="s">
        <v>1137</v>
      </c>
      <c r="C45" s="161" t="s">
        <v>1097</v>
      </c>
      <c r="D45" s="162" t="s">
        <v>1177</v>
      </c>
      <c r="E45" s="163" t="s">
        <v>1098</v>
      </c>
      <c r="F45" s="144" t="s">
        <v>4</v>
      </c>
      <c r="G45" s="145" t="s">
        <v>4</v>
      </c>
      <c r="H45" s="144" t="s">
        <v>4</v>
      </c>
      <c r="I45" s="144">
        <v>-3.4079999999999999</v>
      </c>
    </row>
    <row r="46" spans="1:9" ht="14.25" customHeight="1" x14ac:dyDescent="0.25">
      <c r="A46" s="123">
        <v>43</v>
      </c>
      <c r="B46" s="161" t="s">
        <v>1138</v>
      </c>
      <c r="C46" s="161" t="s">
        <v>1097</v>
      </c>
      <c r="D46" s="162" t="s">
        <v>1177</v>
      </c>
      <c r="E46" s="163" t="s">
        <v>1098</v>
      </c>
      <c r="F46" s="144" t="s">
        <v>4</v>
      </c>
      <c r="G46" s="145" t="s">
        <v>4</v>
      </c>
      <c r="H46" s="144" t="s">
        <v>4</v>
      </c>
      <c r="I46" s="144">
        <v>-4.8819999999999997</v>
      </c>
    </row>
    <row r="47" spans="1:9" ht="14.25" customHeight="1" x14ac:dyDescent="0.25">
      <c r="A47" s="123">
        <v>44</v>
      </c>
      <c r="B47" s="161" t="s">
        <v>1139</v>
      </c>
      <c r="C47" s="161" t="s">
        <v>1097</v>
      </c>
      <c r="D47" s="162" t="s">
        <v>1177</v>
      </c>
      <c r="E47" s="163" t="s">
        <v>1098</v>
      </c>
      <c r="F47" s="144" t="s">
        <v>4</v>
      </c>
      <c r="G47" s="145" t="s">
        <v>4</v>
      </c>
      <c r="H47" s="144" t="s">
        <v>4</v>
      </c>
      <c r="I47" s="144">
        <v>-4.0039999999999996</v>
      </c>
    </row>
    <row r="48" spans="1:9" ht="14.25" customHeight="1" x14ac:dyDescent="0.25">
      <c r="A48" s="123">
        <v>45</v>
      </c>
      <c r="B48" s="164" t="s">
        <v>1118</v>
      </c>
      <c r="C48" s="164" t="s">
        <v>1119</v>
      </c>
      <c r="D48" s="165" t="s">
        <v>1177</v>
      </c>
      <c r="E48" s="166" t="s">
        <v>1120</v>
      </c>
      <c r="F48" s="144" t="s">
        <v>4</v>
      </c>
      <c r="G48" s="145" t="s">
        <v>4</v>
      </c>
      <c r="H48" s="144" t="s">
        <v>4</v>
      </c>
      <c r="I48" s="144">
        <v>-1.0620000000000001</v>
      </c>
    </row>
    <row r="49" spans="1:9" ht="14.25" customHeight="1" x14ac:dyDescent="0.25">
      <c r="A49" s="123">
        <v>46</v>
      </c>
      <c r="B49" s="164" t="s">
        <v>797</v>
      </c>
      <c r="C49" s="164" t="s">
        <v>798</v>
      </c>
      <c r="D49" s="165" t="s">
        <v>1177</v>
      </c>
      <c r="E49" s="166" t="s">
        <v>799</v>
      </c>
      <c r="F49" s="144">
        <v>-2.706</v>
      </c>
      <c r="G49" s="145" t="s">
        <v>4</v>
      </c>
      <c r="H49" s="144" t="s">
        <v>4</v>
      </c>
      <c r="I49" s="144" t="s">
        <v>4</v>
      </c>
    </row>
    <row r="50" spans="1:9" ht="14.25" customHeight="1" x14ac:dyDescent="0.25">
      <c r="A50" s="123">
        <v>47</v>
      </c>
      <c r="B50" s="164" t="s">
        <v>794</v>
      </c>
      <c r="C50" s="164" t="s">
        <v>795</v>
      </c>
      <c r="D50" s="165" t="s">
        <v>1177</v>
      </c>
      <c r="E50" s="166" t="s">
        <v>796</v>
      </c>
      <c r="F50" s="144">
        <v>-1.0029999999999999</v>
      </c>
      <c r="G50" s="145" t="s">
        <v>4</v>
      </c>
      <c r="H50" s="144" t="s">
        <v>4</v>
      </c>
      <c r="I50" s="144" t="s">
        <v>4</v>
      </c>
    </row>
    <row r="51" spans="1:9" ht="14.25" customHeight="1" x14ac:dyDescent="0.25">
      <c r="A51" s="123">
        <v>48</v>
      </c>
      <c r="B51" s="164" t="s">
        <v>784</v>
      </c>
      <c r="C51" s="164" t="s">
        <v>785</v>
      </c>
      <c r="D51" s="165" t="s">
        <v>1177</v>
      </c>
      <c r="E51" s="167" t="s">
        <v>786</v>
      </c>
      <c r="F51" s="144">
        <v>-1.119</v>
      </c>
      <c r="G51" s="145" t="s">
        <v>4</v>
      </c>
      <c r="H51" s="144" t="s">
        <v>4</v>
      </c>
      <c r="I51" s="144" t="s">
        <v>4</v>
      </c>
    </row>
    <row r="52" spans="1:9" ht="14.25" customHeight="1" x14ac:dyDescent="0.25">
      <c r="A52" s="123">
        <v>49</v>
      </c>
      <c r="B52" s="164" t="s">
        <v>1111</v>
      </c>
      <c r="C52" s="164" t="s">
        <v>785</v>
      </c>
      <c r="D52" s="165" t="s">
        <v>1177</v>
      </c>
      <c r="E52" s="167" t="s">
        <v>786</v>
      </c>
      <c r="F52" s="144" t="s">
        <v>4</v>
      </c>
      <c r="G52" s="145" t="s">
        <v>4</v>
      </c>
      <c r="H52" s="144" t="s">
        <v>4</v>
      </c>
      <c r="I52" s="144">
        <v>-1.3640000000000001</v>
      </c>
    </row>
    <row r="53" spans="1:9" ht="14.25" customHeight="1" x14ac:dyDescent="0.25">
      <c r="A53" s="123">
        <v>50</v>
      </c>
      <c r="B53" s="164" t="s">
        <v>1061</v>
      </c>
      <c r="C53" s="164" t="s">
        <v>1062</v>
      </c>
      <c r="D53" s="165" t="s">
        <v>1177</v>
      </c>
      <c r="E53" s="167" t="s">
        <v>1063</v>
      </c>
      <c r="F53" s="144" t="s">
        <v>4</v>
      </c>
      <c r="G53" s="145" t="s">
        <v>4</v>
      </c>
      <c r="H53" s="144">
        <v>1.335</v>
      </c>
      <c r="I53" s="144">
        <v>1.0309999999999999</v>
      </c>
    </row>
    <row r="54" spans="1:9" ht="14.25" customHeight="1" x14ac:dyDescent="0.25">
      <c r="A54" s="123">
        <v>51</v>
      </c>
      <c r="B54" s="168" t="s">
        <v>1002</v>
      </c>
      <c r="C54" s="168" t="s">
        <v>1003</v>
      </c>
      <c r="D54" s="169" t="s">
        <v>1174</v>
      </c>
      <c r="E54" s="170" t="s">
        <v>1060</v>
      </c>
      <c r="F54" s="144" t="s">
        <v>4</v>
      </c>
      <c r="G54" s="145">
        <v>-1.25</v>
      </c>
      <c r="H54" s="144" t="s">
        <v>4</v>
      </c>
      <c r="I54" s="144">
        <v>1.1719999999999999</v>
      </c>
    </row>
    <row r="55" spans="1:9" ht="14.25" customHeight="1" x14ac:dyDescent="0.25">
      <c r="A55" s="123">
        <v>52</v>
      </c>
      <c r="B55" s="168" t="s">
        <v>1059</v>
      </c>
      <c r="C55" s="168" t="s">
        <v>1003</v>
      </c>
      <c r="D55" s="169" t="s">
        <v>1174</v>
      </c>
      <c r="E55" s="170" t="s">
        <v>1060</v>
      </c>
      <c r="F55" s="144" t="s">
        <v>4</v>
      </c>
      <c r="G55" s="145">
        <v>-1.39</v>
      </c>
      <c r="H55" s="144" t="s">
        <v>4</v>
      </c>
      <c r="I55" s="144">
        <v>1.1200000000000001</v>
      </c>
    </row>
    <row r="56" spans="1:9" ht="14.25" customHeight="1" x14ac:dyDescent="0.25">
      <c r="A56" s="123">
        <v>53</v>
      </c>
      <c r="B56" s="168" t="s">
        <v>930</v>
      </c>
      <c r="C56" s="168" t="s">
        <v>931</v>
      </c>
      <c r="D56" s="169" t="s">
        <v>1174</v>
      </c>
      <c r="E56" s="171" t="s">
        <v>932</v>
      </c>
      <c r="F56" s="144">
        <v>-1.216</v>
      </c>
      <c r="G56" s="145" t="s">
        <v>4</v>
      </c>
      <c r="H56" s="144" t="s">
        <v>4</v>
      </c>
      <c r="I56" s="144" t="s">
        <v>4</v>
      </c>
    </row>
    <row r="57" spans="1:9" ht="14.25" customHeight="1" x14ac:dyDescent="0.25">
      <c r="A57" s="123">
        <v>54</v>
      </c>
      <c r="B57" s="172" t="s">
        <v>903</v>
      </c>
      <c r="C57" s="172" t="s">
        <v>904</v>
      </c>
      <c r="D57" s="173" t="s">
        <v>29</v>
      </c>
      <c r="E57" s="174" t="s">
        <v>905</v>
      </c>
      <c r="F57" s="144">
        <v>-3.2639999999999998</v>
      </c>
      <c r="G57" s="145">
        <v>1.4</v>
      </c>
      <c r="H57" s="144" t="s">
        <v>4</v>
      </c>
      <c r="I57" s="144" t="s">
        <v>4</v>
      </c>
    </row>
    <row r="58" spans="1:9" ht="14.25" customHeight="1" x14ac:dyDescent="0.25">
      <c r="A58" s="123">
        <v>55</v>
      </c>
      <c r="B58" s="172" t="s">
        <v>908</v>
      </c>
      <c r="C58" s="172" t="s">
        <v>904</v>
      </c>
      <c r="D58" s="173" t="s">
        <v>29</v>
      </c>
      <c r="E58" s="174" t="s">
        <v>905</v>
      </c>
      <c r="F58" s="144">
        <v>-2.8580000000000001</v>
      </c>
      <c r="G58" s="145" t="s">
        <v>4</v>
      </c>
      <c r="H58" s="144" t="s">
        <v>4</v>
      </c>
      <c r="I58" s="144">
        <v>-3.823</v>
      </c>
    </row>
    <row r="59" spans="1:9" ht="14.25" customHeight="1" x14ac:dyDescent="0.25">
      <c r="A59" s="123">
        <v>56</v>
      </c>
      <c r="B59" s="172" t="s">
        <v>936</v>
      </c>
      <c r="C59" s="172" t="s">
        <v>937</v>
      </c>
      <c r="D59" s="173" t="s">
        <v>29</v>
      </c>
      <c r="E59" s="174" t="s">
        <v>938</v>
      </c>
      <c r="F59" s="144">
        <v>-2.8849999999999998</v>
      </c>
      <c r="G59" s="145" t="s">
        <v>4</v>
      </c>
      <c r="H59" s="144" t="s">
        <v>4</v>
      </c>
      <c r="I59" s="144" t="s">
        <v>4</v>
      </c>
    </row>
    <row r="60" spans="1:9" ht="14.25" customHeight="1" x14ac:dyDescent="0.25">
      <c r="A60" s="123">
        <v>57</v>
      </c>
      <c r="B60" s="172" t="s">
        <v>989</v>
      </c>
      <c r="C60" s="172" t="s">
        <v>990</v>
      </c>
      <c r="D60" s="173" t="s">
        <v>29</v>
      </c>
      <c r="E60" s="175" t="s">
        <v>991</v>
      </c>
      <c r="F60" s="144" t="s">
        <v>4</v>
      </c>
      <c r="G60" s="145">
        <v>4.45</v>
      </c>
      <c r="H60" s="144" t="s">
        <v>4</v>
      </c>
      <c r="I60" s="144" t="s">
        <v>4</v>
      </c>
    </row>
    <row r="61" spans="1:9" ht="14.25" customHeight="1" x14ac:dyDescent="0.25">
      <c r="A61" s="123">
        <v>58</v>
      </c>
      <c r="B61" s="172" t="s">
        <v>1014</v>
      </c>
      <c r="C61" s="172" t="s">
        <v>1015</v>
      </c>
      <c r="D61" s="173" t="s">
        <v>29</v>
      </c>
      <c r="E61" s="175" t="s">
        <v>1016</v>
      </c>
      <c r="F61" s="144" t="s">
        <v>4</v>
      </c>
      <c r="G61" s="145">
        <v>2.0299999999999998</v>
      </c>
      <c r="H61" s="144">
        <v>1.335</v>
      </c>
      <c r="I61" s="144" t="s">
        <v>4</v>
      </c>
    </row>
    <row r="62" spans="1:9" ht="14.25" customHeight="1" x14ac:dyDescent="0.25">
      <c r="A62" s="123">
        <v>59</v>
      </c>
      <c r="B62" s="172" t="s">
        <v>818</v>
      </c>
      <c r="C62" s="172" t="s">
        <v>819</v>
      </c>
      <c r="D62" s="173" t="s">
        <v>29</v>
      </c>
      <c r="E62" s="174" t="s">
        <v>820</v>
      </c>
      <c r="F62" s="144">
        <v>-1.607</v>
      </c>
      <c r="G62" s="145" t="s">
        <v>4</v>
      </c>
      <c r="H62" s="144" t="s">
        <v>4</v>
      </c>
      <c r="I62" s="144" t="s">
        <v>4</v>
      </c>
    </row>
    <row r="63" spans="1:9" ht="14.25" customHeight="1" x14ac:dyDescent="0.25">
      <c r="A63" s="123">
        <v>60</v>
      </c>
      <c r="B63" s="172" t="s">
        <v>837</v>
      </c>
      <c r="C63" s="172" t="s">
        <v>838</v>
      </c>
      <c r="D63" s="173" t="s">
        <v>29</v>
      </c>
      <c r="E63" s="174" t="s">
        <v>839</v>
      </c>
      <c r="F63" s="144">
        <v>-2.3029999999999999</v>
      </c>
      <c r="G63" s="145" t="s">
        <v>4</v>
      </c>
      <c r="H63" s="144" t="s">
        <v>4</v>
      </c>
      <c r="I63" s="144">
        <v>-1.002</v>
      </c>
    </row>
    <row r="64" spans="1:9" ht="14.25" customHeight="1" x14ac:dyDescent="0.25">
      <c r="A64" s="123">
        <v>61</v>
      </c>
      <c r="B64" s="172" t="s">
        <v>846</v>
      </c>
      <c r="C64" s="172" t="s">
        <v>838</v>
      </c>
      <c r="D64" s="173" t="s">
        <v>29</v>
      </c>
      <c r="E64" s="174" t="s">
        <v>839</v>
      </c>
      <c r="F64" s="144">
        <v>-1</v>
      </c>
      <c r="G64" s="145" t="s">
        <v>4</v>
      </c>
      <c r="H64" s="144" t="s">
        <v>4</v>
      </c>
      <c r="I64" s="144">
        <v>-3.0459999999999998</v>
      </c>
    </row>
    <row r="65" spans="1:9" ht="14.25" customHeight="1" x14ac:dyDescent="0.25">
      <c r="A65" s="123">
        <v>62</v>
      </c>
      <c r="B65" s="172" t="s">
        <v>912</v>
      </c>
      <c r="C65" s="172" t="s">
        <v>913</v>
      </c>
      <c r="D65" s="173" t="s">
        <v>29</v>
      </c>
      <c r="E65" s="174" t="s">
        <v>914</v>
      </c>
      <c r="F65" s="144">
        <v>-1.1599999999999999</v>
      </c>
      <c r="G65" s="145" t="s">
        <v>4</v>
      </c>
      <c r="H65" s="144" t="s">
        <v>4</v>
      </c>
      <c r="I65" s="144" t="s">
        <v>4</v>
      </c>
    </row>
    <row r="66" spans="1:9" ht="14.25" customHeight="1" x14ac:dyDescent="0.25">
      <c r="A66" s="123">
        <v>63</v>
      </c>
      <c r="B66" s="172" t="s">
        <v>1058</v>
      </c>
      <c r="C66" s="172" t="s">
        <v>913</v>
      </c>
      <c r="D66" s="173" t="s">
        <v>29</v>
      </c>
      <c r="E66" s="174" t="s">
        <v>914</v>
      </c>
      <c r="F66" s="144">
        <v>-1.02</v>
      </c>
      <c r="G66" s="145" t="s">
        <v>4</v>
      </c>
      <c r="H66" s="144" t="s">
        <v>4</v>
      </c>
      <c r="I66" s="144" t="s">
        <v>4</v>
      </c>
    </row>
    <row r="67" spans="1:9" ht="14.25" customHeight="1" x14ac:dyDescent="0.25">
      <c r="A67" s="123">
        <v>64</v>
      </c>
      <c r="B67" s="172" t="s">
        <v>1168</v>
      </c>
      <c r="C67" s="172" t="s">
        <v>838</v>
      </c>
      <c r="D67" s="173" t="s">
        <v>29</v>
      </c>
      <c r="E67" s="174" t="s">
        <v>839</v>
      </c>
      <c r="F67" s="144" t="s">
        <v>4</v>
      </c>
      <c r="G67" s="145" t="s">
        <v>4</v>
      </c>
      <c r="H67" s="144" t="s">
        <v>4</v>
      </c>
      <c r="I67" s="144">
        <v>-1.625</v>
      </c>
    </row>
    <row r="68" spans="1:9" ht="14.25" customHeight="1" x14ac:dyDescent="0.25">
      <c r="A68" s="123">
        <v>65</v>
      </c>
      <c r="B68" s="176" t="s">
        <v>1082</v>
      </c>
      <c r="C68" s="176" t="s">
        <v>1083</v>
      </c>
      <c r="D68" s="177" t="s">
        <v>29</v>
      </c>
      <c r="E68" s="178" t="s">
        <v>1084</v>
      </c>
      <c r="F68" s="144" t="s">
        <v>4</v>
      </c>
      <c r="G68" s="145" t="s">
        <v>4</v>
      </c>
      <c r="H68" s="144">
        <v>2.1419999999999999</v>
      </c>
      <c r="I68" s="144" t="s">
        <v>4</v>
      </c>
    </row>
    <row r="69" spans="1:9" ht="14.25" customHeight="1" x14ac:dyDescent="0.25">
      <c r="A69" s="123">
        <v>66</v>
      </c>
      <c r="B69" s="176" t="s">
        <v>840</v>
      </c>
      <c r="C69" s="176" t="s">
        <v>841</v>
      </c>
      <c r="D69" s="177" t="s">
        <v>29</v>
      </c>
      <c r="E69" s="178" t="s">
        <v>842</v>
      </c>
      <c r="F69" s="144">
        <v>-2.2250000000000001</v>
      </c>
      <c r="G69" s="145">
        <v>-1.77</v>
      </c>
      <c r="H69" s="144" t="s">
        <v>4</v>
      </c>
      <c r="I69" s="144" t="s">
        <v>4</v>
      </c>
    </row>
    <row r="70" spans="1:9" ht="14.25" customHeight="1" x14ac:dyDescent="0.25">
      <c r="A70" s="123">
        <v>67</v>
      </c>
      <c r="B70" s="176" t="s">
        <v>935</v>
      </c>
      <c r="C70" s="176" t="s">
        <v>900</v>
      </c>
      <c r="D70" s="177" t="s">
        <v>29</v>
      </c>
      <c r="E70" s="178" t="s">
        <v>901</v>
      </c>
      <c r="F70" s="144">
        <v>-2.581</v>
      </c>
      <c r="G70" s="145" t="s">
        <v>4</v>
      </c>
      <c r="H70" s="144" t="s">
        <v>4</v>
      </c>
      <c r="I70" s="144" t="s">
        <v>4</v>
      </c>
    </row>
    <row r="71" spans="1:9" ht="14.25" customHeight="1" x14ac:dyDescent="0.25">
      <c r="A71" s="123">
        <v>68</v>
      </c>
      <c r="B71" s="176" t="s">
        <v>899</v>
      </c>
      <c r="C71" s="176" t="s">
        <v>900</v>
      </c>
      <c r="D71" s="177" t="s">
        <v>29</v>
      </c>
      <c r="E71" s="178" t="s">
        <v>901</v>
      </c>
      <c r="F71" s="144">
        <v>-2.887</v>
      </c>
      <c r="G71" s="145" t="s">
        <v>4</v>
      </c>
      <c r="H71" s="144" t="s">
        <v>4</v>
      </c>
      <c r="I71" s="144" t="s">
        <v>4</v>
      </c>
    </row>
    <row r="72" spans="1:9" ht="14.25" customHeight="1" x14ac:dyDescent="0.25">
      <c r="A72" s="123">
        <v>69</v>
      </c>
      <c r="B72" s="176" t="s">
        <v>915</v>
      </c>
      <c r="C72" s="176" t="s">
        <v>916</v>
      </c>
      <c r="D72" s="177" t="s">
        <v>29</v>
      </c>
      <c r="E72" s="178" t="s">
        <v>917</v>
      </c>
      <c r="F72" s="144">
        <v>-2.4750000000000001</v>
      </c>
      <c r="G72" s="145" t="s">
        <v>4</v>
      </c>
      <c r="H72" s="144" t="s">
        <v>4</v>
      </c>
      <c r="I72" s="144">
        <v>1.6140000000000001</v>
      </c>
    </row>
    <row r="73" spans="1:9" ht="14.25" customHeight="1" x14ac:dyDescent="0.25">
      <c r="A73" s="123">
        <v>70</v>
      </c>
      <c r="B73" s="176" t="s">
        <v>926</v>
      </c>
      <c r="C73" s="176" t="s">
        <v>916</v>
      </c>
      <c r="D73" s="177" t="s">
        <v>29</v>
      </c>
      <c r="E73" s="178" t="s">
        <v>917</v>
      </c>
      <c r="F73" s="144">
        <v>-1.5940000000000001</v>
      </c>
      <c r="G73" s="145" t="s">
        <v>4</v>
      </c>
      <c r="H73" s="144" t="s">
        <v>4</v>
      </c>
      <c r="I73" s="144">
        <v>1.1000000000000001</v>
      </c>
    </row>
    <row r="74" spans="1:9" ht="14.25" customHeight="1" x14ac:dyDescent="0.25">
      <c r="A74" s="123">
        <v>71</v>
      </c>
      <c r="B74" s="176" t="s">
        <v>1076</v>
      </c>
      <c r="C74" s="176" t="s">
        <v>1077</v>
      </c>
      <c r="D74" s="177" t="s">
        <v>29</v>
      </c>
      <c r="E74" s="178" t="s">
        <v>1078</v>
      </c>
      <c r="F74" s="144" t="s">
        <v>4</v>
      </c>
      <c r="G74" s="145" t="s">
        <v>4</v>
      </c>
      <c r="H74" s="144">
        <v>1.335</v>
      </c>
      <c r="I74" s="144" t="s">
        <v>4</v>
      </c>
    </row>
    <row r="75" spans="1:9" ht="14.25" customHeight="1" x14ac:dyDescent="0.25">
      <c r="A75" s="123">
        <v>72</v>
      </c>
      <c r="B75" s="176" t="s">
        <v>1079</v>
      </c>
      <c r="C75" s="176" t="s">
        <v>1080</v>
      </c>
      <c r="D75" s="177" t="s">
        <v>29</v>
      </c>
      <c r="E75" s="178" t="s">
        <v>1081</v>
      </c>
      <c r="F75" s="144" t="s">
        <v>4</v>
      </c>
      <c r="G75" s="145" t="s">
        <v>4</v>
      </c>
      <c r="H75" s="144">
        <v>1.238</v>
      </c>
      <c r="I75" s="144" t="s">
        <v>4</v>
      </c>
    </row>
    <row r="76" spans="1:9" ht="14.25" customHeight="1" x14ac:dyDescent="0.25">
      <c r="A76" s="123">
        <v>73</v>
      </c>
      <c r="B76" s="176" t="s">
        <v>1055</v>
      </c>
      <c r="C76" s="176" t="s">
        <v>1056</v>
      </c>
      <c r="D76" s="177" t="s">
        <v>29</v>
      </c>
      <c r="E76" s="178" t="s">
        <v>1057</v>
      </c>
      <c r="F76" s="144">
        <v>-4.1399999999999997</v>
      </c>
      <c r="G76" s="145" t="s">
        <v>4</v>
      </c>
      <c r="H76" s="144" t="s">
        <v>4</v>
      </c>
      <c r="I76" s="144" t="s">
        <v>4</v>
      </c>
    </row>
    <row r="77" spans="1:9" ht="14.25" customHeight="1" x14ac:dyDescent="0.25">
      <c r="A77" s="123">
        <v>74</v>
      </c>
      <c r="B77" s="176" t="s">
        <v>1166</v>
      </c>
      <c r="C77" s="176" t="s">
        <v>1167</v>
      </c>
      <c r="D77" s="177" t="s">
        <v>29</v>
      </c>
      <c r="E77" s="178" t="s">
        <v>994</v>
      </c>
      <c r="F77" s="144" t="s">
        <v>4</v>
      </c>
      <c r="G77" s="145" t="s">
        <v>4</v>
      </c>
      <c r="H77" s="144" t="s">
        <v>4</v>
      </c>
      <c r="I77" s="144">
        <v>-1.238</v>
      </c>
    </row>
    <row r="78" spans="1:9" ht="14.25" customHeight="1" x14ac:dyDescent="0.25">
      <c r="A78" s="123">
        <v>75</v>
      </c>
      <c r="B78" s="176" t="s">
        <v>992</v>
      </c>
      <c r="C78" s="176" t="s">
        <v>993</v>
      </c>
      <c r="D78" s="177" t="s">
        <v>29</v>
      </c>
      <c r="E78" s="178" t="s">
        <v>994</v>
      </c>
      <c r="F78" s="144" t="s">
        <v>4</v>
      </c>
      <c r="G78" s="145">
        <v>-1.72</v>
      </c>
      <c r="H78" s="144" t="s">
        <v>4</v>
      </c>
      <c r="I78" s="144" t="s">
        <v>4</v>
      </c>
    </row>
    <row r="79" spans="1:9" ht="14.25" customHeight="1" x14ac:dyDescent="0.25">
      <c r="A79" s="123">
        <v>76</v>
      </c>
      <c r="B79" s="176" t="s">
        <v>946</v>
      </c>
      <c r="C79" s="176" t="s">
        <v>947</v>
      </c>
      <c r="D79" s="177" t="s">
        <v>29</v>
      </c>
      <c r="E79" s="178" t="s">
        <v>948</v>
      </c>
      <c r="F79" s="144">
        <v>-1.9279999999999999</v>
      </c>
      <c r="G79" s="145">
        <v>-4.26</v>
      </c>
      <c r="H79" s="144">
        <v>1.268</v>
      </c>
      <c r="I79" s="144" t="s">
        <v>4</v>
      </c>
    </row>
    <row r="80" spans="1:9" ht="14.25" customHeight="1" x14ac:dyDescent="0.25">
      <c r="A80" s="123">
        <v>77</v>
      </c>
      <c r="B80" s="176" t="s">
        <v>1027</v>
      </c>
      <c r="C80" s="176" t="s">
        <v>1028</v>
      </c>
      <c r="D80" s="177" t="s">
        <v>29</v>
      </c>
      <c r="E80" s="178" t="s">
        <v>948</v>
      </c>
      <c r="F80" s="144" t="s">
        <v>4</v>
      </c>
      <c r="G80" s="145">
        <v>-4.18</v>
      </c>
      <c r="H80" s="144" t="s">
        <v>4</v>
      </c>
      <c r="I80" s="144" t="s">
        <v>4</v>
      </c>
    </row>
    <row r="81" spans="1:9" ht="14.25" customHeight="1" x14ac:dyDescent="0.25">
      <c r="A81" s="123">
        <v>78</v>
      </c>
      <c r="B81" s="176" t="s">
        <v>1046</v>
      </c>
      <c r="C81" s="176" t="s">
        <v>1047</v>
      </c>
      <c r="D81" s="177" t="s">
        <v>29</v>
      </c>
      <c r="E81" s="178" t="s">
        <v>1173</v>
      </c>
      <c r="F81" s="144" t="s">
        <v>4</v>
      </c>
      <c r="G81" s="145">
        <v>-1</v>
      </c>
      <c r="H81" s="144" t="s">
        <v>4</v>
      </c>
      <c r="I81" s="144">
        <v>1</v>
      </c>
    </row>
    <row r="82" spans="1:9" ht="14.25" customHeight="1" x14ac:dyDescent="0.25">
      <c r="A82" s="123">
        <v>79</v>
      </c>
      <c r="B82" s="176" t="s">
        <v>939</v>
      </c>
      <c r="C82" s="176" t="s">
        <v>940</v>
      </c>
      <c r="D82" s="177" t="s">
        <v>29</v>
      </c>
      <c r="E82" s="178" t="s">
        <v>941</v>
      </c>
      <c r="F82" s="144">
        <v>-1.619</v>
      </c>
      <c r="G82" s="145">
        <v>1.03</v>
      </c>
      <c r="H82" s="144" t="s">
        <v>4</v>
      </c>
      <c r="I82" s="144">
        <v>1.411</v>
      </c>
    </row>
    <row r="83" spans="1:9" ht="14.25" customHeight="1" x14ac:dyDescent="0.25">
      <c r="A83" s="123">
        <v>80</v>
      </c>
      <c r="B83" s="176" t="s">
        <v>896</v>
      </c>
      <c r="C83" s="176" t="s">
        <v>897</v>
      </c>
      <c r="D83" s="177" t="s">
        <v>29</v>
      </c>
      <c r="E83" s="178" t="s">
        <v>898</v>
      </c>
      <c r="F83" s="144">
        <v>-1.35</v>
      </c>
      <c r="G83" s="145" t="s">
        <v>4</v>
      </c>
      <c r="H83" s="144" t="s">
        <v>4</v>
      </c>
      <c r="I83" s="144" t="s">
        <v>4</v>
      </c>
    </row>
    <row r="84" spans="1:9" ht="14.25" customHeight="1" x14ac:dyDescent="0.25">
      <c r="A84" s="123">
        <v>81</v>
      </c>
      <c r="B84" s="176" t="s">
        <v>1048</v>
      </c>
      <c r="C84" s="176" t="s">
        <v>1049</v>
      </c>
      <c r="D84" s="177" t="s">
        <v>29</v>
      </c>
      <c r="E84" s="178" t="s">
        <v>1050</v>
      </c>
      <c r="F84" s="144" t="s">
        <v>4</v>
      </c>
      <c r="G84" s="145">
        <v>-1</v>
      </c>
      <c r="H84" s="144" t="s">
        <v>4</v>
      </c>
      <c r="I84" s="144" t="s">
        <v>4</v>
      </c>
    </row>
    <row r="85" spans="1:9" ht="14.25" customHeight="1" x14ac:dyDescent="0.25">
      <c r="A85" s="123">
        <v>82</v>
      </c>
      <c r="B85" s="176" t="s">
        <v>928</v>
      </c>
      <c r="C85" s="176" t="s">
        <v>929</v>
      </c>
      <c r="D85" s="177" t="s">
        <v>29</v>
      </c>
      <c r="E85" s="178" t="s">
        <v>1181</v>
      </c>
      <c r="F85" s="144">
        <v>-2.2789999999999999</v>
      </c>
      <c r="G85" s="145">
        <v>-1.1299999999999999</v>
      </c>
      <c r="H85" s="144" t="s">
        <v>4</v>
      </c>
      <c r="I85" s="144" t="s">
        <v>4</v>
      </c>
    </row>
    <row r="86" spans="1:9" ht="14.25" customHeight="1" x14ac:dyDescent="0.25">
      <c r="A86" s="123">
        <v>83</v>
      </c>
      <c r="B86" s="176" t="s">
        <v>862</v>
      </c>
      <c r="C86" s="176" t="s">
        <v>863</v>
      </c>
      <c r="D86" s="177" t="s">
        <v>29</v>
      </c>
      <c r="E86" s="178" t="s">
        <v>1182</v>
      </c>
      <c r="F86" s="144">
        <v>-4.3499999999999996</v>
      </c>
      <c r="G86" s="145" t="s">
        <v>4</v>
      </c>
      <c r="H86" s="144" t="s">
        <v>4</v>
      </c>
      <c r="I86" s="144" t="s">
        <v>4</v>
      </c>
    </row>
    <row r="87" spans="1:9" ht="14.25" customHeight="1" x14ac:dyDescent="0.25">
      <c r="A87" s="123">
        <v>84</v>
      </c>
      <c r="B87" s="176" t="s">
        <v>959</v>
      </c>
      <c r="C87" s="176" t="s">
        <v>960</v>
      </c>
      <c r="D87" s="177" t="s">
        <v>29</v>
      </c>
      <c r="E87" s="178" t="s">
        <v>961</v>
      </c>
      <c r="F87" s="144">
        <v>-1.829</v>
      </c>
      <c r="G87" s="145">
        <v>-2.16</v>
      </c>
      <c r="H87" s="144" t="s">
        <v>4</v>
      </c>
      <c r="I87" s="144" t="s">
        <v>4</v>
      </c>
    </row>
    <row r="88" spans="1:9" ht="14.25" customHeight="1" x14ac:dyDescent="0.25">
      <c r="A88" s="123">
        <v>85</v>
      </c>
      <c r="B88" s="176" t="s">
        <v>1032</v>
      </c>
      <c r="C88" s="176" t="s">
        <v>960</v>
      </c>
      <c r="D88" s="177" t="s">
        <v>29</v>
      </c>
      <c r="E88" s="178" t="s">
        <v>961</v>
      </c>
      <c r="F88" s="144" t="s">
        <v>4</v>
      </c>
      <c r="G88" s="145">
        <v>-2.67</v>
      </c>
      <c r="H88" s="144" t="s">
        <v>4</v>
      </c>
      <c r="I88" s="144" t="s">
        <v>4</v>
      </c>
    </row>
    <row r="89" spans="1:9" ht="14.25" customHeight="1" x14ac:dyDescent="0.25">
      <c r="A89" s="123">
        <v>86</v>
      </c>
      <c r="B89" s="176" t="s">
        <v>1033</v>
      </c>
      <c r="C89" s="176" t="s">
        <v>1034</v>
      </c>
      <c r="D89" s="177" t="s">
        <v>29</v>
      </c>
      <c r="E89" s="178" t="s">
        <v>1035</v>
      </c>
      <c r="F89" s="144" t="s">
        <v>4</v>
      </c>
      <c r="G89" s="145">
        <v>-3.14</v>
      </c>
      <c r="H89" s="144" t="s">
        <v>4</v>
      </c>
      <c r="I89" s="144">
        <v>1.177</v>
      </c>
    </row>
    <row r="90" spans="1:9" ht="14.25" customHeight="1" x14ac:dyDescent="0.25">
      <c r="A90" s="123">
        <v>87</v>
      </c>
      <c r="B90" s="176" t="s">
        <v>1068</v>
      </c>
      <c r="C90" s="176" t="s">
        <v>1069</v>
      </c>
      <c r="D90" s="177" t="s">
        <v>29</v>
      </c>
      <c r="E90" s="178" t="s">
        <v>1070</v>
      </c>
      <c r="F90" s="144" t="s">
        <v>4</v>
      </c>
      <c r="G90" s="145" t="s">
        <v>4</v>
      </c>
      <c r="H90" s="144">
        <v>1.7729999999999999</v>
      </c>
      <c r="I90" s="144" t="s">
        <v>4</v>
      </c>
    </row>
    <row r="91" spans="1:9" ht="14.25" customHeight="1" x14ac:dyDescent="0.25">
      <c r="A91" s="123">
        <v>88</v>
      </c>
      <c r="B91" s="176" t="s">
        <v>1043</v>
      </c>
      <c r="C91" s="176" t="s">
        <v>1044</v>
      </c>
      <c r="D91" s="177" t="s">
        <v>29</v>
      </c>
      <c r="E91" s="178" t="s">
        <v>1045</v>
      </c>
      <c r="F91" s="144" t="s">
        <v>4</v>
      </c>
      <c r="G91" s="145">
        <v>2.3199999999999998</v>
      </c>
      <c r="H91" s="144" t="s">
        <v>4</v>
      </c>
      <c r="I91" s="144" t="s">
        <v>4</v>
      </c>
    </row>
    <row r="92" spans="1:9" ht="14.25" customHeight="1" x14ac:dyDescent="0.25">
      <c r="A92" s="123">
        <v>89</v>
      </c>
      <c r="B92" s="176" t="s">
        <v>1148</v>
      </c>
      <c r="C92" s="176" t="s">
        <v>1149</v>
      </c>
      <c r="D92" s="177" t="s">
        <v>29</v>
      </c>
      <c r="E92" s="179" t="s">
        <v>1150</v>
      </c>
      <c r="F92" s="144" t="s">
        <v>4</v>
      </c>
      <c r="G92" s="145" t="s">
        <v>4</v>
      </c>
      <c r="H92" s="144" t="s">
        <v>4</v>
      </c>
      <c r="I92" s="144">
        <v>2.004</v>
      </c>
    </row>
    <row r="93" spans="1:9" ht="14.25" customHeight="1" x14ac:dyDescent="0.25">
      <c r="A93" s="123">
        <v>90</v>
      </c>
      <c r="B93" s="176" t="s">
        <v>880</v>
      </c>
      <c r="C93" s="176" t="s">
        <v>881</v>
      </c>
      <c r="D93" s="177" t="s">
        <v>29</v>
      </c>
      <c r="E93" s="179" t="s">
        <v>882</v>
      </c>
      <c r="F93" s="144">
        <v>-1</v>
      </c>
      <c r="G93" s="145">
        <v>1.07</v>
      </c>
      <c r="H93" s="144" t="s">
        <v>4</v>
      </c>
      <c r="I93" s="144" t="s">
        <v>4</v>
      </c>
    </row>
    <row r="94" spans="1:9" ht="14.25" customHeight="1" x14ac:dyDescent="0.25">
      <c r="A94" s="123">
        <v>91</v>
      </c>
      <c r="B94" s="176" t="s">
        <v>1163</v>
      </c>
      <c r="C94" s="176" t="s">
        <v>1164</v>
      </c>
      <c r="D94" s="177" t="s">
        <v>29</v>
      </c>
      <c r="E94" s="178" t="s">
        <v>1165</v>
      </c>
      <c r="F94" s="144" t="s">
        <v>4</v>
      </c>
      <c r="G94" s="145" t="s">
        <v>4</v>
      </c>
      <c r="H94" s="144" t="s">
        <v>4</v>
      </c>
      <c r="I94" s="144">
        <v>1.177</v>
      </c>
    </row>
    <row r="95" spans="1:9" ht="14.25" customHeight="1" x14ac:dyDescent="0.25">
      <c r="A95" s="123">
        <v>92</v>
      </c>
      <c r="B95" s="176" t="s">
        <v>1052</v>
      </c>
      <c r="C95" s="176" t="s">
        <v>1053</v>
      </c>
      <c r="D95" s="177" t="s">
        <v>29</v>
      </c>
      <c r="E95" s="178" t="s">
        <v>1054</v>
      </c>
      <c r="F95" s="144" t="s">
        <v>4</v>
      </c>
      <c r="G95" s="145">
        <v>-2.56</v>
      </c>
      <c r="H95" s="144" t="s">
        <v>4</v>
      </c>
      <c r="I95" s="144">
        <v>1.4930000000000001</v>
      </c>
    </row>
    <row r="96" spans="1:9" ht="14.25" customHeight="1" x14ac:dyDescent="0.25">
      <c r="A96" s="123">
        <v>93</v>
      </c>
      <c r="B96" s="176" t="s">
        <v>1024</v>
      </c>
      <c r="C96" s="176" t="s">
        <v>1025</v>
      </c>
      <c r="D96" s="177" t="s">
        <v>29</v>
      </c>
      <c r="E96" s="178" t="s">
        <v>1026</v>
      </c>
      <c r="F96" s="144" t="s">
        <v>4</v>
      </c>
      <c r="G96" s="145">
        <v>-2.77</v>
      </c>
      <c r="H96" s="144" t="s">
        <v>4</v>
      </c>
      <c r="I96" s="144" t="s">
        <v>4</v>
      </c>
    </row>
    <row r="97" spans="1:9" ht="14.25" customHeight="1" x14ac:dyDescent="0.25">
      <c r="A97" s="123">
        <v>94</v>
      </c>
      <c r="B97" s="176" t="s">
        <v>995</v>
      </c>
      <c r="C97" s="176" t="s">
        <v>996</v>
      </c>
      <c r="D97" s="177" t="s">
        <v>29</v>
      </c>
      <c r="E97" s="178" t="s">
        <v>997</v>
      </c>
      <c r="F97" s="144" t="s">
        <v>4</v>
      </c>
      <c r="G97" s="145">
        <v>-4.3600000000000003</v>
      </c>
      <c r="H97" s="144" t="s">
        <v>4</v>
      </c>
      <c r="I97" s="144">
        <v>3.569</v>
      </c>
    </row>
    <row r="98" spans="1:9" ht="14.25" customHeight="1" x14ac:dyDescent="0.25">
      <c r="A98" s="123">
        <v>95</v>
      </c>
      <c r="B98" s="176" t="s">
        <v>1042</v>
      </c>
      <c r="C98" s="176" t="s">
        <v>996</v>
      </c>
      <c r="D98" s="177" t="s">
        <v>29</v>
      </c>
      <c r="E98" s="178" t="s">
        <v>997</v>
      </c>
      <c r="F98" s="144" t="s">
        <v>4</v>
      </c>
      <c r="G98" s="145">
        <v>-3.3</v>
      </c>
      <c r="H98" s="144" t="s">
        <v>4</v>
      </c>
      <c r="I98" s="144">
        <v>3.3330000000000002</v>
      </c>
    </row>
    <row r="99" spans="1:9" ht="14.25" customHeight="1" x14ac:dyDescent="0.25">
      <c r="A99" s="123">
        <v>96</v>
      </c>
      <c r="B99" s="176" t="s">
        <v>1029</v>
      </c>
      <c r="C99" s="176" t="s">
        <v>1030</v>
      </c>
      <c r="D99" s="177" t="s">
        <v>29</v>
      </c>
      <c r="E99" s="178" t="s">
        <v>1031</v>
      </c>
      <c r="F99" s="144" t="s">
        <v>4</v>
      </c>
      <c r="G99" s="145">
        <v>-2.63</v>
      </c>
      <c r="H99" s="144" t="s">
        <v>4</v>
      </c>
      <c r="I99" s="144">
        <v>1.6970000000000001</v>
      </c>
    </row>
    <row r="100" spans="1:9" ht="14.25" customHeight="1" x14ac:dyDescent="0.25">
      <c r="A100" s="123"/>
      <c r="B100" s="172" t="s">
        <v>977</v>
      </c>
      <c r="C100" s="172" t="s">
        <v>978</v>
      </c>
      <c r="D100" s="173" t="s">
        <v>1180</v>
      </c>
      <c r="E100" s="174" t="s">
        <v>979</v>
      </c>
      <c r="F100" s="144" t="s">
        <v>4</v>
      </c>
      <c r="G100" s="145">
        <v>1</v>
      </c>
      <c r="H100" s="144" t="s">
        <v>4</v>
      </c>
      <c r="I100" s="144">
        <v>-1</v>
      </c>
    </row>
    <row r="101" spans="1:9" ht="14.25" customHeight="1" x14ac:dyDescent="0.25">
      <c r="A101" s="123"/>
      <c r="B101" s="180" t="s">
        <v>1108</v>
      </c>
      <c r="C101" s="180" t="s">
        <v>1109</v>
      </c>
      <c r="D101" s="181" t="s">
        <v>1178</v>
      </c>
      <c r="E101" s="182" t="s">
        <v>1110</v>
      </c>
      <c r="F101" s="144" t="s">
        <v>4</v>
      </c>
      <c r="G101" s="145" t="s">
        <v>4</v>
      </c>
      <c r="H101" s="144" t="s">
        <v>4</v>
      </c>
      <c r="I101" s="144">
        <v>1.3720000000000001</v>
      </c>
    </row>
    <row r="102" spans="1:9" ht="14.25" customHeight="1" x14ac:dyDescent="0.25">
      <c r="A102" s="123"/>
      <c r="B102" s="183" t="s">
        <v>787</v>
      </c>
      <c r="C102" s="183" t="s">
        <v>788</v>
      </c>
      <c r="D102" s="184" t="s">
        <v>1178</v>
      </c>
      <c r="E102" s="185" t="s">
        <v>789</v>
      </c>
      <c r="F102" s="144">
        <v>-2.1619999999999999</v>
      </c>
      <c r="G102" s="145" t="s">
        <v>4</v>
      </c>
      <c r="H102" s="144" t="s">
        <v>4</v>
      </c>
      <c r="I102" s="144">
        <v>-2.0990000000000002</v>
      </c>
    </row>
    <row r="103" spans="1:9" ht="14.25" customHeight="1" x14ac:dyDescent="0.25">
      <c r="A103" s="123"/>
      <c r="B103" s="183" t="s">
        <v>790</v>
      </c>
      <c r="C103" s="183" t="s">
        <v>788</v>
      </c>
      <c r="D103" s="184" t="s">
        <v>1178</v>
      </c>
      <c r="E103" s="185" t="s">
        <v>789</v>
      </c>
      <c r="F103" s="144">
        <v>-1.905</v>
      </c>
      <c r="G103" s="145" t="s">
        <v>4</v>
      </c>
      <c r="H103" s="144" t="s">
        <v>4</v>
      </c>
      <c r="I103" s="144">
        <v>-2.024</v>
      </c>
    </row>
    <row r="104" spans="1:9" ht="14.25" customHeight="1" x14ac:dyDescent="0.25">
      <c r="A104" s="123"/>
      <c r="B104" s="183" t="s">
        <v>791</v>
      </c>
      <c r="C104" s="183" t="s">
        <v>792</v>
      </c>
      <c r="D104" s="184" t="s">
        <v>1178</v>
      </c>
      <c r="E104" s="185" t="s">
        <v>793</v>
      </c>
      <c r="F104" s="144">
        <v>-1.75</v>
      </c>
      <c r="G104" s="145">
        <v>-1.03</v>
      </c>
      <c r="H104" s="144" t="s">
        <v>4</v>
      </c>
      <c r="I104" s="144">
        <v>-1.169</v>
      </c>
    </row>
    <row r="105" spans="1:9" ht="14.25" customHeight="1" x14ac:dyDescent="0.25">
      <c r="A105" s="123"/>
      <c r="B105" s="183" t="s">
        <v>803</v>
      </c>
      <c r="C105" s="183" t="s">
        <v>804</v>
      </c>
      <c r="D105" s="184" t="s">
        <v>1178</v>
      </c>
      <c r="E105" s="185" t="s">
        <v>805</v>
      </c>
      <c r="F105" s="144">
        <v>-2.2469999999999999</v>
      </c>
      <c r="G105" s="145">
        <v>-3.14</v>
      </c>
      <c r="H105" s="144" t="s">
        <v>4</v>
      </c>
      <c r="I105" s="144">
        <v>1</v>
      </c>
    </row>
    <row r="106" spans="1:9" ht="14.25" customHeight="1" x14ac:dyDescent="0.25">
      <c r="A106" s="123"/>
      <c r="B106" s="183" t="s">
        <v>809</v>
      </c>
      <c r="C106" s="183" t="s">
        <v>810</v>
      </c>
      <c r="D106" s="184" t="s">
        <v>1178</v>
      </c>
      <c r="E106" s="185" t="s">
        <v>811</v>
      </c>
      <c r="F106" s="144">
        <v>-2.7839999999999998</v>
      </c>
      <c r="G106" s="145" t="s">
        <v>4</v>
      </c>
      <c r="H106" s="144" t="s">
        <v>4</v>
      </c>
      <c r="I106" s="144" t="s">
        <v>4</v>
      </c>
    </row>
    <row r="107" spans="1:9" ht="14.25" customHeight="1" x14ac:dyDescent="0.25">
      <c r="A107" s="123"/>
      <c r="B107" s="186" t="s">
        <v>812</v>
      </c>
      <c r="C107" s="186" t="s">
        <v>813</v>
      </c>
      <c r="D107" s="184" t="s">
        <v>1178</v>
      </c>
      <c r="E107" s="185" t="s">
        <v>814</v>
      </c>
      <c r="F107" s="144">
        <v>-1</v>
      </c>
      <c r="G107" s="145">
        <v>-1</v>
      </c>
      <c r="H107" s="144" t="s">
        <v>4</v>
      </c>
      <c r="I107" s="144" t="s">
        <v>4</v>
      </c>
    </row>
    <row r="108" spans="1:9" ht="14.25" customHeight="1" x14ac:dyDescent="0.25">
      <c r="A108" s="123"/>
      <c r="B108" s="183" t="s">
        <v>983</v>
      </c>
      <c r="C108" s="183" t="s">
        <v>984</v>
      </c>
      <c r="D108" s="184" t="s">
        <v>1178</v>
      </c>
      <c r="E108" s="185" t="s">
        <v>985</v>
      </c>
      <c r="F108" s="144" t="s">
        <v>4</v>
      </c>
      <c r="G108" s="145">
        <v>1.18</v>
      </c>
      <c r="H108" s="144" t="s">
        <v>4</v>
      </c>
      <c r="I108" s="144">
        <v>-1.5109999999999999</v>
      </c>
    </row>
    <row r="109" spans="1:9" ht="14.25" customHeight="1" x14ac:dyDescent="0.25">
      <c r="A109" s="123"/>
      <c r="B109" s="183" t="s">
        <v>986</v>
      </c>
      <c r="C109" s="183" t="s">
        <v>987</v>
      </c>
      <c r="D109" s="184" t="s">
        <v>1178</v>
      </c>
      <c r="E109" s="185" t="s">
        <v>988</v>
      </c>
      <c r="F109" s="144" t="s">
        <v>4</v>
      </c>
      <c r="G109" s="145">
        <v>1.74</v>
      </c>
      <c r="H109" s="144" t="s">
        <v>4</v>
      </c>
      <c r="I109" s="144" t="s">
        <v>4</v>
      </c>
    </row>
    <row r="110" spans="1:9" ht="14.25" customHeight="1" x14ac:dyDescent="0.25">
      <c r="A110" s="123"/>
      <c r="B110" s="183" t="s">
        <v>1130</v>
      </c>
      <c r="C110" s="183" t="s">
        <v>984</v>
      </c>
      <c r="D110" s="184" t="s">
        <v>1178</v>
      </c>
      <c r="E110" s="185" t="s">
        <v>985</v>
      </c>
      <c r="F110" s="144" t="s">
        <v>4</v>
      </c>
      <c r="G110" s="145" t="s">
        <v>4</v>
      </c>
      <c r="H110" s="144" t="s">
        <v>4</v>
      </c>
      <c r="I110" s="144">
        <v>-1.238</v>
      </c>
    </row>
    <row r="111" spans="1:9" ht="14.25" customHeight="1" x14ac:dyDescent="0.25">
      <c r="A111" s="123"/>
      <c r="B111" s="183" t="s">
        <v>1141</v>
      </c>
      <c r="C111" s="183" t="s">
        <v>1142</v>
      </c>
      <c r="D111" s="184" t="s">
        <v>1178</v>
      </c>
      <c r="E111" s="185" t="s">
        <v>1143</v>
      </c>
      <c r="F111" s="144" t="s">
        <v>4</v>
      </c>
      <c r="G111" s="145" t="s">
        <v>4</v>
      </c>
      <c r="H111" s="144" t="s">
        <v>4</v>
      </c>
      <c r="I111" s="144">
        <v>-1</v>
      </c>
    </row>
    <row r="112" spans="1:9" ht="14.25" customHeight="1" x14ac:dyDescent="0.25">
      <c r="A112" s="146"/>
      <c r="B112" s="180" t="s">
        <v>821</v>
      </c>
      <c r="C112" s="180" t="s">
        <v>822</v>
      </c>
      <c r="D112" s="181" t="s">
        <v>29</v>
      </c>
      <c r="E112" s="182" t="s">
        <v>823</v>
      </c>
      <c r="F112" s="144">
        <v>-2.411</v>
      </c>
      <c r="G112" s="145" t="s">
        <v>4</v>
      </c>
      <c r="H112" s="144" t="s">
        <v>4</v>
      </c>
      <c r="I112" s="144">
        <v>-1.706</v>
      </c>
    </row>
    <row r="113" spans="1:9" ht="14.25" customHeight="1" x14ac:dyDescent="0.25">
      <c r="A113" s="146"/>
      <c r="B113" s="180" t="s">
        <v>836</v>
      </c>
      <c r="C113" s="180" t="s">
        <v>822</v>
      </c>
      <c r="D113" s="181" t="s">
        <v>29</v>
      </c>
      <c r="E113" s="182" t="s">
        <v>823</v>
      </c>
      <c r="F113" s="144">
        <v>-1.2629999999999999</v>
      </c>
      <c r="G113" s="145" t="s">
        <v>4</v>
      </c>
      <c r="H113" s="144" t="s">
        <v>4</v>
      </c>
      <c r="I113" s="144">
        <v>-1.282</v>
      </c>
    </row>
    <row r="114" spans="1:9" ht="14.25" customHeight="1" x14ac:dyDescent="0.25">
      <c r="A114" s="146"/>
      <c r="B114" s="180" t="s">
        <v>857</v>
      </c>
      <c r="C114" s="180" t="s">
        <v>858</v>
      </c>
      <c r="D114" s="181" t="s">
        <v>29</v>
      </c>
      <c r="E114" s="187" t="s">
        <v>859</v>
      </c>
      <c r="F114" s="144">
        <v>-1.956</v>
      </c>
      <c r="G114" s="145">
        <v>-3.2</v>
      </c>
      <c r="H114" s="144" t="s">
        <v>4</v>
      </c>
      <c r="I114" s="144">
        <v>-1.363</v>
      </c>
    </row>
    <row r="115" spans="1:9" ht="14.25" customHeight="1" x14ac:dyDescent="0.25">
      <c r="A115" s="146"/>
      <c r="B115" s="180" t="s">
        <v>864</v>
      </c>
      <c r="C115" s="180" t="s">
        <v>858</v>
      </c>
      <c r="D115" s="181" t="s">
        <v>29</v>
      </c>
      <c r="E115" s="187" t="s">
        <v>859</v>
      </c>
      <c r="F115" s="144">
        <v>-3.2909999999999999</v>
      </c>
      <c r="G115" s="145" t="s">
        <v>4</v>
      </c>
      <c r="H115" s="144" t="s">
        <v>4</v>
      </c>
      <c r="I115" s="144">
        <v>-2.3090000000000002</v>
      </c>
    </row>
    <row r="116" spans="1:9" ht="14.25" customHeight="1" x14ac:dyDescent="0.25">
      <c r="A116" s="146"/>
      <c r="B116" s="180" t="s">
        <v>871</v>
      </c>
      <c r="C116" s="180" t="s">
        <v>872</v>
      </c>
      <c r="D116" s="181" t="s">
        <v>29</v>
      </c>
      <c r="E116" s="187" t="s">
        <v>859</v>
      </c>
      <c r="F116" s="144">
        <v>-2.3940000000000001</v>
      </c>
      <c r="G116" s="145">
        <v>-2.46</v>
      </c>
      <c r="H116" s="144" t="s">
        <v>4</v>
      </c>
      <c r="I116" s="144">
        <v>-1.871</v>
      </c>
    </row>
    <row r="117" spans="1:9" ht="14.25" customHeight="1" x14ac:dyDescent="0.25">
      <c r="A117" s="146"/>
      <c r="B117" s="180" t="s">
        <v>879</v>
      </c>
      <c r="C117" s="180" t="s">
        <v>858</v>
      </c>
      <c r="D117" s="181" t="s">
        <v>29</v>
      </c>
      <c r="E117" s="187" t="s">
        <v>859</v>
      </c>
      <c r="F117" s="144">
        <v>-1.4550000000000001</v>
      </c>
      <c r="G117" s="145">
        <v>-1.97</v>
      </c>
      <c r="H117" s="144" t="s">
        <v>4</v>
      </c>
      <c r="I117" s="144" t="s">
        <v>4</v>
      </c>
    </row>
    <row r="118" spans="1:9" ht="14.25" customHeight="1" x14ac:dyDescent="0.25">
      <c r="A118" s="146"/>
      <c r="B118" s="180" t="s">
        <v>889</v>
      </c>
      <c r="C118" s="180" t="s">
        <v>822</v>
      </c>
      <c r="D118" s="181" t="s">
        <v>29</v>
      </c>
      <c r="E118" s="182" t="s">
        <v>823</v>
      </c>
      <c r="F118" s="144">
        <v>-2.1469999999999998</v>
      </c>
      <c r="G118" s="145">
        <v>-1.45</v>
      </c>
      <c r="H118" s="144" t="s">
        <v>4</v>
      </c>
      <c r="I118" s="144">
        <v>-1.2989999999999999</v>
      </c>
    </row>
    <row r="119" spans="1:9" ht="14.25" customHeight="1" x14ac:dyDescent="0.25">
      <c r="A119" s="146"/>
      <c r="B119" s="180" t="s">
        <v>902</v>
      </c>
      <c r="C119" s="180" t="s">
        <v>822</v>
      </c>
      <c r="D119" s="181" t="s">
        <v>29</v>
      </c>
      <c r="E119" s="182" t="s">
        <v>823</v>
      </c>
      <c r="F119" s="144">
        <v>-1.3440000000000001</v>
      </c>
      <c r="G119" s="145">
        <v>-2.39</v>
      </c>
      <c r="H119" s="144" t="s">
        <v>4</v>
      </c>
      <c r="I119" s="144">
        <v>-1.7989999999999999</v>
      </c>
    </row>
    <row r="120" spans="1:9" ht="14.25" customHeight="1" x14ac:dyDescent="0.25">
      <c r="A120" s="146"/>
      <c r="B120" s="180" t="s">
        <v>827</v>
      </c>
      <c r="C120" s="180" t="s">
        <v>828</v>
      </c>
      <c r="D120" s="181" t="s">
        <v>29</v>
      </c>
      <c r="E120" s="187" t="s">
        <v>829</v>
      </c>
      <c r="F120" s="144">
        <v>-1.216</v>
      </c>
      <c r="G120" s="145">
        <v>-2.46</v>
      </c>
      <c r="H120" s="144" t="s">
        <v>4</v>
      </c>
      <c r="I120" s="144">
        <v>1.2350000000000001</v>
      </c>
    </row>
    <row r="121" spans="1:9" ht="14.25" customHeight="1" x14ac:dyDescent="0.25">
      <c r="A121" s="146"/>
      <c r="B121" s="180" t="s">
        <v>933</v>
      </c>
      <c r="C121" s="180" t="s">
        <v>934</v>
      </c>
      <c r="D121" s="181" t="s">
        <v>29</v>
      </c>
      <c r="E121" s="187" t="s">
        <v>829</v>
      </c>
      <c r="F121" s="144">
        <v>-3.129</v>
      </c>
      <c r="G121" s="145" t="s">
        <v>4</v>
      </c>
      <c r="H121" s="144" t="s">
        <v>4</v>
      </c>
      <c r="I121" s="144" t="s">
        <v>4</v>
      </c>
    </row>
    <row r="122" spans="1:9" ht="14.25" customHeight="1" x14ac:dyDescent="0.25">
      <c r="A122" s="146"/>
      <c r="B122" s="180" t="s">
        <v>1157</v>
      </c>
      <c r="C122" s="180" t="s">
        <v>1158</v>
      </c>
      <c r="D122" s="181" t="s">
        <v>29</v>
      </c>
      <c r="E122" s="187" t="s">
        <v>1159</v>
      </c>
      <c r="F122" s="144" t="s">
        <v>4</v>
      </c>
      <c r="G122" s="145" t="s">
        <v>4</v>
      </c>
      <c r="H122" s="144" t="s">
        <v>4</v>
      </c>
      <c r="I122" s="144">
        <v>2.0830000000000002</v>
      </c>
    </row>
    <row r="123" spans="1:9" ht="14.25" customHeight="1" x14ac:dyDescent="0.25">
      <c r="A123" s="146"/>
      <c r="B123" s="180" t="s">
        <v>833</v>
      </c>
      <c r="C123" s="180" t="s">
        <v>834</v>
      </c>
      <c r="D123" s="181" t="s">
        <v>29</v>
      </c>
      <c r="E123" s="187" t="s">
        <v>835</v>
      </c>
      <c r="F123" s="144">
        <v>-2.3359999999999999</v>
      </c>
      <c r="G123" s="145" t="s">
        <v>4</v>
      </c>
      <c r="H123" s="144" t="s">
        <v>4</v>
      </c>
      <c r="I123" s="144" t="s">
        <v>4</v>
      </c>
    </row>
    <row r="124" spans="1:9" ht="14.25" customHeight="1" x14ac:dyDescent="0.25">
      <c r="A124" s="146"/>
      <c r="B124" s="180" t="s">
        <v>852</v>
      </c>
      <c r="C124" s="180" t="s">
        <v>853</v>
      </c>
      <c r="D124" s="181" t="s">
        <v>29</v>
      </c>
      <c r="E124" s="187" t="s">
        <v>854</v>
      </c>
      <c r="F124" s="144">
        <v>-3.1509999999999998</v>
      </c>
      <c r="G124" s="145" t="s">
        <v>4</v>
      </c>
      <c r="H124" s="144" t="s">
        <v>4</v>
      </c>
      <c r="I124" s="144" t="s">
        <v>4</v>
      </c>
    </row>
    <row r="125" spans="1:9" ht="14.25" customHeight="1" x14ac:dyDescent="0.25">
      <c r="A125" s="146"/>
      <c r="B125" s="180" t="s">
        <v>860</v>
      </c>
      <c r="C125" s="180" t="s">
        <v>861</v>
      </c>
      <c r="D125" s="181" t="s">
        <v>29</v>
      </c>
      <c r="E125" s="187" t="s">
        <v>854</v>
      </c>
      <c r="F125" s="144">
        <v>-1.3420000000000001</v>
      </c>
      <c r="G125" s="145" t="s">
        <v>4</v>
      </c>
      <c r="H125" s="144" t="s">
        <v>4</v>
      </c>
      <c r="I125" s="144" t="s">
        <v>4</v>
      </c>
    </row>
    <row r="126" spans="1:9" ht="14.25" customHeight="1" x14ac:dyDescent="0.25">
      <c r="A126" s="146"/>
      <c r="B126" s="180" t="s">
        <v>942</v>
      </c>
      <c r="C126" s="180" t="s">
        <v>943</v>
      </c>
      <c r="D126" s="181" t="s">
        <v>29</v>
      </c>
      <c r="E126" s="187" t="s">
        <v>835</v>
      </c>
      <c r="F126" s="144">
        <v>-1.645</v>
      </c>
      <c r="G126" s="145" t="s">
        <v>4</v>
      </c>
      <c r="H126" s="144" t="s">
        <v>4</v>
      </c>
      <c r="I126" s="144">
        <v>1.2989999999999999</v>
      </c>
    </row>
    <row r="127" spans="1:9" ht="14.25" customHeight="1" x14ac:dyDescent="0.25">
      <c r="A127" s="146"/>
      <c r="B127" s="180" t="s">
        <v>1004</v>
      </c>
      <c r="C127" s="180" t="s">
        <v>1005</v>
      </c>
      <c r="D127" s="181" t="s">
        <v>29</v>
      </c>
      <c r="E127" s="187" t="s">
        <v>854</v>
      </c>
      <c r="F127" s="144" t="s">
        <v>4</v>
      </c>
      <c r="G127" s="145">
        <v>4.55</v>
      </c>
      <c r="H127" s="144" t="s">
        <v>4</v>
      </c>
      <c r="I127" s="144" t="s">
        <v>4</v>
      </c>
    </row>
    <row r="128" spans="1:9" ht="14.25" customHeight="1" x14ac:dyDescent="0.25">
      <c r="A128" s="146"/>
      <c r="B128" s="180" t="s">
        <v>1010</v>
      </c>
      <c r="C128" s="180" t="s">
        <v>853</v>
      </c>
      <c r="D128" s="181" t="s">
        <v>29</v>
      </c>
      <c r="E128" s="187" t="s">
        <v>854</v>
      </c>
      <c r="F128" s="144" t="s">
        <v>4</v>
      </c>
      <c r="G128" s="145">
        <v>1</v>
      </c>
      <c r="H128" s="144" t="s">
        <v>4</v>
      </c>
      <c r="I128" s="144" t="s">
        <v>4</v>
      </c>
    </row>
    <row r="129" spans="1:9" ht="14.25" customHeight="1" x14ac:dyDescent="0.25">
      <c r="A129" s="146"/>
      <c r="B129" s="180" t="s">
        <v>1017</v>
      </c>
      <c r="C129" s="180" t="s">
        <v>1018</v>
      </c>
      <c r="D129" s="181" t="s">
        <v>29</v>
      </c>
      <c r="E129" s="187" t="s">
        <v>854</v>
      </c>
      <c r="F129" s="144" t="s">
        <v>4</v>
      </c>
      <c r="G129" s="145">
        <v>-1.03</v>
      </c>
      <c r="H129" s="144" t="s">
        <v>4</v>
      </c>
      <c r="I129" s="144" t="s">
        <v>4</v>
      </c>
    </row>
    <row r="130" spans="1:9" ht="14.25" customHeight="1" x14ac:dyDescent="0.25">
      <c r="A130" s="146"/>
      <c r="B130" s="180" t="s">
        <v>1036</v>
      </c>
      <c r="C130" s="180" t="s">
        <v>1037</v>
      </c>
      <c r="D130" s="181" t="s">
        <v>29</v>
      </c>
      <c r="E130" s="187" t="s">
        <v>854</v>
      </c>
      <c r="F130" s="144" t="s">
        <v>4</v>
      </c>
      <c r="G130" s="145">
        <v>-1.54</v>
      </c>
      <c r="H130" s="144" t="s">
        <v>4</v>
      </c>
      <c r="I130" s="144">
        <v>1.105</v>
      </c>
    </row>
    <row r="131" spans="1:9" ht="14.25" customHeight="1" x14ac:dyDescent="0.25">
      <c r="A131" s="146"/>
      <c r="B131" s="180" t="s">
        <v>1066</v>
      </c>
      <c r="C131" s="180" t="s">
        <v>1067</v>
      </c>
      <c r="D131" s="181" t="s">
        <v>29</v>
      </c>
      <c r="E131" s="187" t="s">
        <v>854</v>
      </c>
      <c r="F131" s="144" t="s">
        <v>4</v>
      </c>
      <c r="G131" s="145" t="s">
        <v>4</v>
      </c>
      <c r="H131" s="144">
        <v>1.0640000000000001</v>
      </c>
      <c r="I131" s="144" t="s">
        <v>4</v>
      </c>
    </row>
    <row r="132" spans="1:9" ht="14.25" customHeight="1" x14ac:dyDescent="0.25">
      <c r="A132" s="146"/>
      <c r="B132" s="180" t="s">
        <v>1085</v>
      </c>
      <c r="C132" s="180" t="s">
        <v>1086</v>
      </c>
      <c r="D132" s="181" t="s">
        <v>29</v>
      </c>
      <c r="E132" s="187" t="s">
        <v>854</v>
      </c>
      <c r="F132" s="144" t="s">
        <v>4</v>
      </c>
      <c r="G132" s="145" t="s">
        <v>4</v>
      </c>
      <c r="H132" s="144">
        <v>1.871</v>
      </c>
      <c r="I132" s="144" t="s">
        <v>4</v>
      </c>
    </row>
    <row r="133" spans="1:9" ht="14.25" customHeight="1" x14ac:dyDescent="0.25">
      <c r="A133" s="146"/>
      <c r="B133" s="180" t="s">
        <v>849</v>
      </c>
      <c r="C133" s="180" t="s">
        <v>850</v>
      </c>
      <c r="D133" s="181" t="s">
        <v>29</v>
      </c>
      <c r="E133" s="187" t="s">
        <v>851</v>
      </c>
      <c r="F133" s="144">
        <v>-1.7509999999999999</v>
      </c>
      <c r="G133" s="145">
        <v>-1.48</v>
      </c>
      <c r="H133" s="144" t="s">
        <v>4</v>
      </c>
      <c r="I133" s="144" t="s">
        <v>4</v>
      </c>
    </row>
    <row r="134" spans="1:9" ht="14.25" customHeight="1" x14ac:dyDescent="0.25">
      <c r="A134" s="146"/>
      <c r="B134" s="180" t="s">
        <v>918</v>
      </c>
      <c r="C134" s="180" t="s">
        <v>850</v>
      </c>
      <c r="D134" s="181" t="s">
        <v>29</v>
      </c>
      <c r="E134" s="187" t="s">
        <v>851</v>
      </c>
      <c r="F134" s="144">
        <v>-1.401</v>
      </c>
      <c r="G134" s="145" t="s">
        <v>4</v>
      </c>
      <c r="H134" s="144" t="s">
        <v>4</v>
      </c>
      <c r="I134" s="144" t="s">
        <v>4</v>
      </c>
    </row>
    <row r="135" spans="1:9" ht="14.25" customHeight="1" x14ac:dyDescent="0.25">
      <c r="A135" s="146"/>
      <c r="B135" s="180" t="s">
        <v>944</v>
      </c>
      <c r="C135" s="180" t="s">
        <v>850</v>
      </c>
      <c r="D135" s="181" t="s">
        <v>29</v>
      </c>
      <c r="E135" s="187" t="s">
        <v>945</v>
      </c>
      <c r="F135" s="144">
        <v>-1.901</v>
      </c>
      <c r="G135" s="145" t="s">
        <v>4</v>
      </c>
      <c r="H135" s="144" t="s">
        <v>4</v>
      </c>
      <c r="I135" s="144" t="s">
        <v>4</v>
      </c>
    </row>
    <row r="136" spans="1:9" ht="14.25" customHeight="1" x14ac:dyDescent="0.25">
      <c r="A136" s="146"/>
      <c r="B136" s="180" t="s">
        <v>1001</v>
      </c>
      <c r="C136" s="180" t="s">
        <v>850</v>
      </c>
      <c r="D136" s="181" t="s">
        <v>29</v>
      </c>
      <c r="E136" s="187" t="s">
        <v>851</v>
      </c>
      <c r="F136" s="144" t="s">
        <v>4</v>
      </c>
      <c r="G136" s="145">
        <v>-1.31</v>
      </c>
      <c r="H136" s="144" t="s">
        <v>4</v>
      </c>
      <c r="I136" s="144" t="s">
        <v>4</v>
      </c>
    </row>
    <row r="137" spans="1:9" ht="14.25" customHeight="1" x14ac:dyDescent="0.25">
      <c r="A137" s="146"/>
      <c r="B137" s="180" t="s">
        <v>868</v>
      </c>
      <c r="C137" s="180" t="s">
        <v>869</v>
      </c>
      <c r="D137" s="181" t="s">
        <v>29</v>
      </c>
      <c r="E137" s="187" t="s">
        <v>870</v>
      </c>
      <c r="F137" s="144">
        <v>-3.706</v>
      </c>
      <c r="G137" s="145" t="s">
        <v>4</v>
      </c>
      <c r="H137" s="144" t="s">
        <v>4</v>
      </c>
      <c r="I137" s="144">
        <v>1.429</v>
      </c>
    </row>
    <row r="138" spans="1:9" ht="14.25" customHeight="1" x14ac:dyDescent="0.25">
      <c r="A138" s="146"/>
      <c r="B138" s="180" t="s">
        <v>1170</v>
      </c>
      <c r="C138" s="180" t="s">
        <v>1171</v>
      </c>
      <c r="D138" s="181" t="s">
        <v>29</v>
      </c>
      <c r="E138" s="182" t="s">
        <v>1172</v>
      </c>
      <c r="F138" s="144" t="s">
        <v>4</v>
      </c>
      <c r="G138" s="145" t="s">
        <v>4</v>
      </c>
      <c r="H138" s="144" t="s">
        <v>4</v>
      </c>
      <c r="I138" s="144">
        <v>1.069</v>
      </c>
    </row>
    <row r="139" spans="1:9" ht="14.25" customHeight="1" x14ac:dyDescent="0.25">
      <c r="A139" s="146"/>
      <c r="B139" s="180" t="s">
        <v>998</v>
      </c>
      <c r="C139" s="180" t="s">
        <v>999</v>
      </c>
      <c r="D139" s="181" t="s">
        <v>29</v>
      </c>
      <c r="E139" s="182" t="s">
        <v>1000</v>
      </c>
      <c r="F139" s="144" t="s">
        <v>4</v>
      </c>
      <c r="G139" s="145">
        <v>1.05</v>
      </c>
      <c r="H139" s="144" t="s">
        <v>4</v>
      </c>
      <c r="I139" s="144" t="s">
        <v>4</v>
      </c>
    </row>
    <row r="140" spans="1:9" ht="14.25" customHeight="1" x14ac:dyDescent="0.25">
      <c r="A140" s="146"/>
      <c r="B140" s="180" t="s">
        <v>927</v>
      </c>
      <c r="C140" s="180" t="s">
        <v>910</v>
      </c>
      <c r="D140" s="181" t="s">
        <v>29</v>
      </c>
      <c r="E140" s="187" t="s">
        <v>911</v>
      </c>
      <c r="F140" s="144">
        <v>-1.2589999999999999</v>
      </c>
      <c r="G140" s="145" t="s">
        <v>4</v>
      </c>
      <c r="H140" s="144" t="s">
        <v>4</v>
      </c>
      <c r="I140" s="144" t="s">
        <v>4</v>
      </c>
    </row>
    <row r="141" spans="1:9" ht="14.25" customHeight="1" x14ac:dyDescent="0.25">
      <c r="A141" s="146"/>
      <c r="B141" s="188" t="s">
        <v>893</v>
      </c>
      <c r="C141" s="188" t="s">
        <v>894</v>
      </c>
      <c r="D141" s="181" t="s">
        <v>29</v>
      </c>
      <c r="E141" s="187" t="s">
        <v>895</v>
      </c>
      <c r="F141" s="144">
        <v>-2.4790000000000001</v>
      </c>
      <c r="G141" s="145">
        <v>-1.04</v>
      </c>
      <c r="H141" s="144" t="s">
        <v>4</v>
      </c>
      <c r="I141" s="144" t="s">
        <v>4</v>
      </c>
    </row>
    <row r="142" spans="1:9" ht="14.25" customHeight="1" x14ac:dyDescent="0.25">
      <c r="A142" s="146"/>
      <c r="B142" s="180" t="s">
        <v>909</v>
      </c>
      <c r="C142" s="180" t="s">
        <v>910</v>
      </c>
      <c r="D142" s="181" t="s">
        <v>29</v>
      </c>
      <c r="E142" s="187" t="s">
        <v>911</v>
      </c>
      <c r="F142" s="144">
        <v>-1.4530000000000001</v>
      </c>
      <c r="G142" s="145" t="s">
        <v>4</v>
      </c>
      <c r="H142" s="144" t="s">
        <v>4</v>
      </c>
      <c r="I142" s="144" t="s">
        <v>4</v>
      </c>
    </row>
    <row r="143" spans="1:9" ht="14.25" customHeight="1" x14ac:dyDescent="0.25">
      <c r="A143" s="146"/>
      <c r="B143" s="180" t="s">
        <v>865</v>
      </c>
      <c r="C143" s="180" t="s">
        <v>866</v>
      </c>
      <c r="D143" s="181" t="s">
        <v>29</v>
      </c>
      <c r="E143" s="187" t="s">
        <v>867</v>
      </c>
      <c r="F143" s="144">
        <v>-1.4950000000000001</v>
      </c>
      <c r="G143" s="145" t="s">
        <v>4</v>
      </c>
      <c r="H143" s="144" t="s">
        <v>4</v>
      </c>
      <c r="I143" s="144" t="s">
        <v>4</v>
      </c>
    </row>
    <row r="144" spans="1:9" ht="14.25" customHeight="1" x14ac:dyDescent="0.25">
      <c r="A144" s="146"/>
      <c r="B144" s="180" t="s">
        <v>954</v>
      </c>
      <c r="C144" s="180" t="s">
        <v>955</v>
      </c>
      <c r="D144" s="181" t="s">
        <v>29</v>
      </c>
      <c r="E144" s="187" t="s">
        <v>956</v>
      </c>
      <c r="F144" s="144">
        <v>-1.143</v>
      </c>
      <c r="G144" s="145" t="s">
        <v>4</v>
      </c>
      <c r="H144" s="144" t="s">
        <v>4</v>
      </c>
      <c r="I144" s="144" t="s">
        <v>4</v>
      </c>
    </row>
    <row r="145" spans="1:9" ht="14.25" customHeight="1" x14ac:dyDescent="0.25">
      <c r="A145" s="146"/>
      <c r="B145" s="180" t="s">
        <v>1006</v>
      </c>
      <c r="C145" s="180" t="s">
        <v>1007</v>
      </c>
      <c r="D145" s="181" t="s">
        <v>29</v>
      </c>
      <c r="E145" s="187" t="s">
        <v>618</v>
      </c>
      <c r="F145" s="144" t="s">
        <v>4</v>
      </c>
      <c r="G145" s="145">
        <v>3.32</v>
      </c>
      <c r="H145" s="144" t="s">
        <v>4</v>
      </c>
      <c r="I145" s="144" t="s">
        <v>4</v>
      </c>
    </row>
    <row r="146" spans="1:9" ht="14.25" customHeight="1" x14ac:dyDescent="0.25">
      <c r="A146" s="146"/>
      <c r="B146" s="180" t="s">
        <v>873</v>
      </c>
      <c r="C146" s="180" t="s">
        <v>874</v>
      </c>
      <c r="D146" s="181" t="s">
        <v>29</v>
      </c>
      <c r="E146" s="187" t="s">
        <v>875</v>
      </c>
      <c r="F146" s="144">
        <v>-2.73</v>
      </c>
      <c r="G146" s="145">
        <v>-2.5299999999999998</v>
      </c>
      <c r="H146" s="144" t="s">
        <v>4</v>
      </c>
      <c r="I146" s="144" t="s">
        <v>4</v>
      </c>
    </row>
    <row r="147" spans="1:9" ht="14.25" customHeight="1" x14ac:dyDescent="0.25">
      <c r="A147" s="146"/>
      <c r="B147" s="180" t="s">
        <v>1022</v>
      </c>
      <c r="C147" s="180" t="s">
        <v>1023</v>
      </c>
      <c r="D147" s="181" t="s">
        <v>29</v>
      </c>
      <c r="E147" s="187" t="s">
        <v>921</v>
      </c>
      <c r="F147" s="144" t="s">
        <v>4</v>
      </c>
      <c r="G147" s="145">
        <v>2.0299999999999998</v>
      </c>
      <c r="H147" s="144" t="s">
        <v>4</v>
      </c>
      <c r="I147" s="144" t="s">
        <v>4</v>
      </c>
    </row>
    <row r="148" spans="1:9" ht="14.25" customHeight="1" x14ac:dyDescent="0.25">
      <c r="A148" s="146"/>
      <c r="B148" s="180" t="s">
        <v>1038</v>
      </c>
      <c r="C148" s="180" t="s">
        <v>1039</v>
      </c>
      <c r="D148" s="181" t="s">
        <v>29</v>
      </c>
      <c r="E148" s="187" t="s">
        <v>921</v>
      </c>
      <c r="F148" s="144" t="s">
        <v>4</v>
      </c>
      <c r="G148" s="145">
        <v>1.06</v>
      </c>
      <c r="H148" s="144" t="s">
        <v>4</v>
      </c>
      <c r="I148" s="144" t="s">
        <v>4</v>
      </c>
    </row>
    <row r="149" spans="1:9" ht="14.25" customHeight="1" x14ac:dyDescent="0.25">
      <c r="A149" s="146"/>
      <c r="B149" s="180" t="s">
        <v>919</v>
      </c>
      <c r="C149" s="180" t="s">
        <v>920</v>
      </c>
      <c r="D149" s="181" t="s">
        <v>29</v>
      </c>
      <c r="E149" s="187" t="s">
        <v>921</v>
      </c>
      <c r="F149" s="144">
        <v>-1.1879999999999999</v>
      </c>
      <c r="G149" s="145" t="s">
        <v>4</v>
      </c>
      <c r="H149" s="144" t="s">
        <v>4</v>
      </c>
      <c r="I149" s="144" t="s">
        <v>4</v>
      </c>
    </row>
    <row r="150" spans="1:9" ht="14.25" customHeight="1" x14ac:dyDescent="0.25">
      <c r="A150" s="146"/>
      <c r="B150" s="180" t="s">
        <v>1126</v>
      </c>
      <c r="C150" s="180" t="s">
        <v>1127</v>
      </c>
      <c r="D150" s="181" t="s">
        <v>29</v>
      </c>
      <c r="E150" s="187" t="s">
        <v>845</v>
      </c>
      <c r="F150" s="144" t="s">
        <v>4</v>
      </c>
      <c r="G150" s="145" t="s">
        <v>4</v>
      </c>
      <c r="H150" s="144" t="s">
        <v>4</v>
      </c>
      <c r="I150" s="144">
        <v>1.569</v>
      </c>
    </row>
    <row r="151" spans="1:9" ht="14.25" customHeight="1" x14ac:dyDescent="0.25">
      <c r="A151" s="146"/>
      <c r="B151" s="180" t="s">
        <v>1155</v>
      </c>
      <c r="C151" s="180" t="s">
        <v>1156</v>
      </c>
      <c r="D151" s="181" t="s">
        <v>29</v>
      </c>
      <c r="E151" s="187" t="s">
        <v>845</v>
      </c>
      <c r="F151" s="144" t="s">
        <v>4</v>
      </c>
      <c r="G151" s="145" t="s">
        <v>4</v>
      </c>
      <c r="H151" s="144" t="s">
        <v>4</v>
      </c>
      <c r="I151" s="144">
        <v>1.133</v>
      </c>
    </row>
    <row r="152" spans="1:9" ht="14.25" customHeight="1" x14ac:dyDescent="0.25">
      <c r="A152" s="146"/>
      <c r="B152" s="180" t="s">
        <v>1146</v>
      </c>
      <c r="C152" s="180" t="s">
        <v>1147</v>
      </c>
      <c r="D152" s="181" t="s">
        <v>29</v>
      </c>
      <c r="E152" s="187" t="s">
        <v>845</v>
      </c>
      <c r="F152" s="144" t="s">
        <v>4</v>
      </c>
      <c r="G152" s="145" t="s">
        <v>4</v>
      </c>
      <c r="H152" s="144" t="s">
        <v>4</v>
      </c>
      <c r="I152" s="144">
        <v>1.1850000000000001</v>
      </c>
    </row>
    <row r="153" spans="1:9" ht="14.25" customHeight="1" x14ac:dyDescent="0.25">
      <c r="A153" s="146"/>
      <c r="B153" s="180" t="s">
        <v>1154</v>
      </c>
      <c r="C153" s="180" t="s">
        <v>1147</v>
      </c>
      <c r="D153" s="181" t="s">
        <v>29</v>
      </c>
      <c r="E153" s="187" t="s">
        <v>845</v>
      </c>
      <c r="F153" s="144" t="s">
        <v>4</v>
      </c>
      <c r="G153" s="145" t="s">
        <v>4</v>
      </c>
      <c r="H153" s="144" t="s">
        <v>4</v>
      </c>
      <c r="I153" s="144">
        <v>1.145</v>
      </c>
    </row>
    <row r="154" spans="1:9" ht="14.25" customHeight="1" x14ac:dyDescent="0.25">
      <c r="A154" s="146"/>
      <c r="B154" s="180" t="s">
        <v>1087</v>
      </c>
      <c r="C154" s="180" t="s">
        <v>1088</v>
      </c>
      <c r="D154" s="181" t="s">
        <v>29</v>
      </c>
      <c r="E154" s="187" t="s">
        <v>845</v>
      </c>
      <c r="F154" s="144" t="s">
        <v>4</v>
      </c>
      <c r="G154" s="145" t="s">
        <v>4</v>
      </c>
      <c r="H154" s="144">
        <v>1.0640000000000001</v>
      </c>
      <c r="I154" s="144" t="s">
        <v>4</v>
      </c>
    </row>
    <row r="155" spans="1:9" ht="14.25" customHeight="1" x14ac:dyDescent="0.25">
      <c r="A155" s="146"/>
      <c r="B155" s="180" t="s">
        <v>1089</v>
      </c>
      <c r="C155" s="180" t="s">
        <v>1090</v>
      </c>
      <c r="D155" s="181" t="s">
        <v>29</v>
      </c>
      <c r="E155" s="187" t="s">
        <v>845</v>
      </c>
      <c r="F155" s="144" t="s">
        <v>4</v>
      </c>
      <c r="G155" s="145" t="s">
        <v>4</v>
      </c>
      <c r="H155" s="144">
        <v>1.06</v>
      </c>
      <c r="I155" s="144" t="s">
        <v>4</v>
      </c>
    </row>
    <row r="156" spans="1:9" ht="14.25" customHeight="1" x14ac:dyDescent="0.25">
      <c r="A156" s="146"/>
      <c r="B156" s="180" t="s">
        <v>1151</v>
      </c>
      <c r="C156" s="180" t="s">
        <v>1147</v>
      </c>
      <c r="D156" s="181" t="s">
        <v>29</v>
      </c>
      <c r="E156" s="187" t="s">
        <v>845</v>
      </c>
      <c r="F156" s="144" t="s">
        <v>4</v>
      </c>
      <c r="G156" s="145" t="s">
        <v>4</v>
      </c>
      <c r="H156" s="144" t="s">
        <v>4</v>
      </c>
      <c r="I156" s="144">
        <v>3.569</v>
      </c>
    </row>
    <row r="157" spans="1:9" ht="14.25" customHeight="1" x14ac:dyDescent="0.25">
      <c r="A157" s="146"/>
      <c r="B157" s="180" t="s">
        <v>1126</v>
      </c>
      <c r="C157" s="180" t="s">
        <v>1127</v>
      </c>
      <c r="D157" s="181" t="s">
        <v>16</v>
      </c>
      <c r="E157" s="187" t="s">
        <v>845</v>
      </c>
      <c r="F157" s="144" t="s">
        <v>4</v>
      </c>
      <c r="G157" s="145" t="s">
        <v>4</v>
      </c>
      <c r="H157" s="144" t="s">
        <v>4</v>
      </c>
      <c r="I157" s="144">
        <v>1.569</v>
      </c>
    </row>
    <row r="158" spans="1:9" ht="14.25" customHeight="1" x14ac:dyDescent="0.25">
      <c r="A158" s="146"/>
      <c r="B158" s="180" t="s">
        <v>1144</v>
      </c>
      <c r="C158" s="180" t="s">
        <v>1145</v>
      </c>
      <c r="D158" s="181" t="s">
        <v>29</v>
      </c>
      <c r="E158" s="187" t="s">
        <v>845</v>
      </c>
      <c r="F158" s="144" t="s">
        <v>4</v>
      </c>
      <c r="G158" s="145" t="s">
        <v>4</v>
      </c>
      <c r="H158" s="144" t="s">
        <v>4</v>
      </c>
      <c r="I158" s="144">
        <v>1.6359999999999999</v>
      </c>
    </row>
    <row r="159" spans="1:9" ht="14.25" customHeight="1" x14ac:dyDescent="0.25">
      <c r="A159" s="146"/>
      <c r="B159" s="180" t="s">
        <v>1071</v>
      </c>
      <c r="C159" s="180" t="s">
        <v>1072</v>
      </c>
      <c r="D159" s="181" t="s">
        <v>29</v>
      </c>
      <c r="E159" s="187" t="s">
        <v>845</v>
      </c>
      <c r="F159" s="144" t="s">
        <v>4</v>
      </c>
      <c r="G159" s="145" t="s">
        <v>4</v>
      </c>
      <c r="H159" s="144">
        <v>1.423</v>
      </c>
      <c r="I159" s="144" t="s">
        <v>4</v>
      </c>
    </row>
    <row r="160" spans="1:9" ht="14.25" customHeight="1" x14ac:dyDescent="0.25">
      <c r="A160" s="146"/>
      <c r="B160" s="180" t="s">
        <v>1073</v>
      </c>
      <c r="C160" s="180" t="s">
        <v>1072</v>
      </c>
      <c r="D160" s="181" t="s">
        <v>29</v>
      </c>
      <c r="E160" s="187" t="s">
        <v>845</v>
      </c>
      <c r="F160" s="144" t="s">
        <v>4</v>
      </c>
      <c r="G160" s="145" t="s">
        <v>4</v>
      </c>
      <c r="H160" s="144">
        <v>1.5580000000000001</v>
      </c>
      <c r="I160" s="144" t="s">
        <v>4</v>
      </c>
    </row>
    <row r="161" spans="1:9" ht="14.25" customHeight="1" x14ac:dyDescent="0.25">
      <c r="A161" s="146"/>
      <c r="B161" s="180" t="s">
        <v>1074</v>
      </c>
      <c r="C161" s="180" t="s">
        <v>1075</v>
      </c>
      <c r="D161" s="181" t="s">
        <v>29</v>
      </c>
      <c r="E161" s="187" t="s">
        <v>845</v>
      </c>
      <c r="F161" s="144" t="s">
        <v>4</v>
      </c>
      <c r="G161" s="145" t="s">
        <v>4</v>
      </c>
      <c r="H161" s="144">
        <v>1.657</v>
      </c>
      <c r="I161" s="144" t="s">
        <v>4</v>
      </c>
    </row>
    <row r="162" spans="1:9" ht="14.25" customHeight="1" x14ac:dyDescent="0.25">
      <c r="A162" s="146"/>
      <c r="B162" s="180" t="s">
        <v>1064</v>
      </c>
      <c r="C162" s="180" t="s">
        <v>1065</v>
      </c>
      <c r="D162" s="181" t="s">
        <v>29</v>
      </c>
      <c r="E162" s="187" t="s">
        <v>845</v>
      </c>
      <c r="F162" s="144" t="s">
        <v>4</v>
      </c>
      <c r="G162" s="145" t="s">
        <v>4</v>
      </c>
      <c r="H162" s="144">
        <v>1.3859999999999999</v>
      </c>
      <c r="I162" s="144" t="s">
        <v>4</v>
      </c>
    </row>
    <row r="163" spans="1:9" ht="14.25" customHeight="1" x14ac:dyDescent="0.25">
      <c r="A163" s="146"/>
      <c r="B163" s="180" t="s">
        <v>855</v>
      </c>
      <c r="C163" s="180" t="s">
        <v>856</v>
      </c>
      <c r="D163" s="181" t="s">
        <v>29</v>
      </c>
      <c r="E163" s="187" t="s">
        <v>845</v>
      </c>
      <c r="F163" s="144">
        <v>-1</v>
      </c>
      <c r="G163" s="145" t="s">
        <v>4</v>
      </c>
      <c r="H163" s="144" t="s">
        <v>4</v>
      </c>
      <c r="I163" s="144" t="s">
        <v>4</v>
      </c>
    </row>
    <row r="164" spans="1:9" ht="14.25" customHeight="1" x14ac:dyDescent="0.25">
      <c r="A164" s="146"/>
      <c r="B164" s="180" t="s">
        <v>957</v>
      </c>
      <c r="C164" s="180" t="s">
        <v>856</v>
      </c>
      <c r="D164" s="181" t="s">
        <v>29</v>
      </c>
      <c r="E164" s="187" t="s">
        <v>845</v>
      </c>
      <c r="F164" s="144">
        <v>-2.0569999999999999</v>
      </c>
      <c r="G164" s="145" t="s">
        <v>4</v>
      </c>
      <c r="H164" s="144" t="s">
        <v>4</v>
      </c>
      <c r="I164" s="144" t="s">
        <v>4</v>
      </c>
    </row>
    <row r="165" spans="1:9" ht="14.25" customHeight="1" x14ac:dyDescent="0.25">
      <c r="A165" s="146"/>
      <c r="B165" s="180" t="s">
        <v>950</v>
      </c>
      <c r="C165" s="180" t="s">
        <v>951</v>
      </c>
      <c r="D165" s="181" t="s">
        <v>29</v>
      </c>
      <c r="E165" s="187" t="s">
        <v>952</v>
      </c>
      <c r="F165" s="144">
        <v>-2.028</v>
      </c>
      <c r="G165" s="145" t="s">
        <v>4</v>
      </c>
      <c r="H165" s="144" t="s">
        <v>4</v>
      </c>
      <c r="I165" s="144" t="s">
        <v>4</v>
      </c>
    </row>
    <row r="166" spans="1:9" ht="14.25" customHeight="1" x14ac:dyDescent="0.25">
      <c r="A166" s="146"/>
      <c r="B166" s="180" t="s">
        <v>843</v>
      </c>
      <c r="C166" s="180" t="s">
        <v>844</v>
      </c>
      <c r="D166" s="181" t="s">
        <v>29</v>
      </c>
      <c r="E166" s="187" t="s">
        <v>845</v>
      </c>
      <c r="F166" s="144">
        <v>-1.6339999999999999</v>
      </c>
      <c r="G166" s="145" t="s">
        <v>4</v>
      </c>
      <c r="H166" s="144" t="s">
        <v>4</v>
      </c>
      <c r="I166" s="144" t="s">
        <v>4</v>
      </c>
    </row>
    <row r="167" spans="1:9" ht="14.25" customHeight="1" x14ac:dyDescent="0.25">
      <c r="A167" s="146"/>
      <c r="B167" s="180" t="s">
        <v>906</v>
      </c>
      <c r="C167" s="180" t="s">
        <v>907</v>
      </c>
      <c r="D167" s="181" t="s">
        <v>29</v>
      </c>
      <c r="E167" s="187" t="s">
        <v>845</v>
      </c>
      <c r="F167" s="144">
        <v>-1.0429999999999999</v>
      </c>
      <c r="G167" s="145" t="s">
        <v>4</v>
      </c>
      <c r="H167" s="144" t="s">
        <v>4</v>
      </c>
      <c r="I167" s="144" t="s">
        <v>4</v>
      </c>
    </row>
    <row r="168" spans="1:9" ht="14.25" customHeight="1" x14ac:dyDescent="0.25">
      <c r="A168" s="146"/>
      <c r="B168" s="180" t="s">
        <v>922</v>
      </c>
      <c r="C168" s="180" t="s">
        <v>923</v>
      </c>
      <c r="D168" s="181" t="s">
        <v>29</v>
      </c>
      <c r="E168" s="187" t="s">
        <v>845</v>
      </c>
      <c r="F168" s="144">
        <v>-1.179</v>
      </c>
      <c r="G168" s="145" t="s">
        <v>4</v>
      </c>
      <c r="H168" s="144" t="s">
        <v>4</v>
      </c>
      <c r="I168" s="144" t="s">
        <v>4</v>
      </c>
    </row>
    <row r="169" spans="1:9" ht="14.25" customHeight="1" x14ac:dyDescent="0.25">
      <c r="A169" s="146"/>
      <c r="B169" s="180" t="s">
        <v>981</v>
      </c>
      <c r="C169" s="180" t="s">
        <v>982</v>
      </c>
      <c r="D169" s="181" t="s">
        <v>29</v>
      </c>
      <c r="E169" s="187" t="s">
        <v>845</v>
      </c>
      <c r="F169" s="144" t="s">
        <v>4</v>
      </c>
      <c r="G169" s="145">
        <v>1.32</v>
      </c>
      <c r="H169" s="144" t="s">
        <v>4</v>
      </c>
      <c r="I169" s="144" t="s">
        <v>4</v>
      </c>
    </row>
    <row r="170" spans="1:9" ht="14.25" customHeight="1" x14ac:dyDescent="0.25">
      <c r="A170" s="146"/>
      <c r="B170" s="180" t="s">
        <v>1019</v>
      </c>
      <c r="C170" s="180" t="s">
        <v>1020</v>
      </c>
      <c r="D170" s="181" t="s">
        <v>29</v>
      </c>
      <c r="E170" s="187" t="s">
        <v>1021</v>
      </c>
      <c r="F170" s="144" t="s">
        <v>4</v>
      </c>
      <c r="G170" s="145">
        <v>-1.1499999999999999</v>
      </c>
      <c r="H170" s="144">
        <v>1.087</v>
      </c>
      <c r="I170" s="144" t="s">
        <v>4</v>
      </c>
    </row>
    <row r="171" spans="1:9" ht="14.25" customHeight="1" x14ac:dyDescent="0.25">
      <c r="A171" s="146"/>
      <c r="B171" s="180" t="s">
        <v>890</v>
      </c>
      <c r="C171" s="180" t="s">
        <v>891</v>
      </c>
      <c r="D171" s="181" t="s">
        <v>29</v>
      </c>
      <c r="E171" s="187" t="s">
        <v>892</v>
      </c>
      <c r="F171" s="144">
        <v>-1.2609999999999999</v>
      </c>
      <c r="G171" s="145">
        <v>-1.1100000000000001</v>
      </c>
      <c r="H171" s="144" t="s">
        <v>4</v>
      </c>
      <c r="I171" s="144" t="s">
        <v>4</v>
      </c>
    </row>
    <row r="172" spans="1:9" ht="14.25" customHeight="1" x14ac:dyDescent="0.25">
      <c r="A172" s="146"/>
      <c r="B172" s="180" t="s">
        <v>1011</v>
      </c>
      <c r="C172" s="180" t="s">
        <v>1012</v>
      </c>
      <c r="D172" s="181" t="s">
        <v>29</v>
      </c>
      <c r="E172" s="187" t="s">
        <v>1013</v>
      </c>
      <c r="F172" s="144" t="s">
        <v>4</v>
      </c>
      <c r="G172" s="145">
        <v>3.34</v>
      </c>
      <c r="H172" s="144" t="s">
        <v>4</v>
      </c>
      <c r="I172" s="144" t="s">
        <v>4</v>
      </c>
    </row>
    <row r="173" spans="1:9" ht="14.25" customHeight="1" x14ac:dyDescent="0.25">
      <c r="A173" s="146"/>
      <c r="B173" s="180" t="s">
        <v>1011</v>
      </c>
      <c r="C173" s="180" t="s">
        <v>1012</v>
      </c>
      <c r="D173" s="181" t="s">
        <v>29</v>
      </c>
      <c r="E173" s="187" t="s">
        <v>1013</v>
      </c>
      <c r="F173" s="144" t="s">
        <v>4</v>
      </c>
      <c r="G173" s="145" t="s">
        <v>4</v>
      </c>
      <c r="H173" s="144" t="s">
        <v>4</v>
      </c>
      <c r="I173" s="144">
        <v>1.4139999999999999</v>
      </c>
    </row>
    <row r="174" spans="1:9" ht="14.25" customHeight="1" x14ac:dyDescent="0.25">
      <c r="A174" s="146"/>
      <c r="B174" s="180" t="s">
        <v>1152</v>
      </c>
      <c r="C174" s="180" t="s">
        <v>1153</v>
      </c>
      <c r="D174" s="181" t="s">
        <v>29</v>
      </c>
      <c r="E174" s="187" t="s">
        <v>878</v>
      </c>
      <c r="F174" s="144" t="s">
        <v>4</v>
      </c>
      <c r="G174" s="145" t="s">
        <v>4</v>
      </c>
      <c r="H174" s="144" t="s">
        <v>4</v>
      </c>
      <c r="I174" s="144">
        <v>-1.823</v>
      </c>
    </row>
    <row r="175" spans="1:9" ht="14.25" customHeight="1" x14ac:dyDescent="0.25">
      <c r="A175" s="146"/>
      <c r="B175" s="180" t="s">
        <v>1040</v>
      </c>
      <c r="C175" s="180" t="s">
        <v>1041</v>
      </c>
      <c r="D175" s="181" t="s">
        <v>29</v>
      </c>
      <c r="E175" s="187" t="s">
        <v>878</v>
      </c>
      <c r="F175" s="144" t="s">
        <v>4</v>
      </c>
      <c r="G175" s="145">
        <v>1.47</v>
      </c>
      <c r="H175" s="144" t="s">
        <v>4</v>
      </c>
      <c r="I175" s="144" t="s">
        <v>4</v>
      </c>
    </row>
    <row r="176" spans="1:9" ht="14.25" customHeight="1" x14ac:dyDescent="0.25">
      <c r="A176" s="146"/>
      <c r="B176" s="180" t="s">
        <v>949</v>
      </c>
      <c r="C176" s="180" t="s">
        <v>877</v>
      </c>
      <c r="D176" s="181" t="s">
        <v>29</v>
      </c>
      <c r="E176" s="187" t="s">
        <v>878</v>
      </c>
      <c r="F176" s="144">
        <v>-1.7190000000000001</v>
      </c>
      <c r="G176" s="145" t="s">
        <v>4</v>
      </c>
      <c r="H176" s="144" t="s">
        <v>4</v>
      </c>
      <c r="I176" s="144" t="s">
        <v>4</v>
      </c>
    </row>
    <row r="177" spans="1:9" ht="14.25" customHeight="1" x14ac:dyDescent="0.25">
      <c r="A177" s="146"/>
      <c r="B177" s="180" t="s">
        <v>876</v>
      </c>
      <c r="C177" s="180" t="s">
        <v>877</v>
      </c>
      <c r="D177" s="181" t="s">
        <v>29</v>
      </c>
      <c r="E177" s="187" t="s">
        <v>878</v>
      </c>
      <c r="F177" s="144">
        <v>-1.381</v>
      </c>
      <c r="G177" s="145">
        <v>-1.79</v>
      </c>
      <c r="H177" s="144" t="s">
        <v>4</v>
      </c>
      <c r="I177" s="144" t="s">
        <v>4</v>
      </c>
    </row>
    <row r="178" spans="1:9" ht="14.25" customHeight="1" x14ac:dyDescent="0.25">
      <c r="A178" s="146"/>
      <c r="B178" s="180" t="s">
        <v>1160</v>
      </c>
      <c r="C178" s="180" t="s">
        <v>1161</v>
      </c>
      <c r="D178" s="181" t="s">
        <v>29</v>
      </c>
      <c r="E178" s="187" t="s">
        <v>1162</v>
      </c>
      <c r="F178" s="144" t="s">
        <v>4</v>
      </c>
      <c r="G178" s="145" t="s">
        <v>4</v>
      </c>
      <c r="H178" s="144" t="s">
        <v>4</v>
      </c>
      <c r="I178" s="144">
        <v>1.3859999999999999</v>
      </c>
    </row>
    <row r="179" spans="1:9" ht="14.25" customHeight="1" x14ac:dyDescent="0.25">
      <c r="A179" s="146"/>
      <c r="B179" s="180" t="s">
        <v>958</v>
      </c>
      <c r="C179" s="180" t="s">
        <v>884</v>
      </c>
      <c r="D179" s="181" t="s">
        <v>29</v>
      </c>
      <c r="E179" s="187" t="s">
        <v>885</v>
      </c>
      <c r="F179" s="144">
        <v>-1.2969999999999999</v>
      </c>
      <c r="G179" s="145" t="s">
        <v>4</v>
      </c>
      <c r="H179" s="144" t="s">
        <v>4</v>
      </c>
      <c r="I179" s="144" t="s">
        <v>4</v>
      </c>
    </row>
    <row r="180" spans="1:9" ht="14.25" customHeight="1" x14ac:dyDescent="0.25">
      <c r="A180" s="146"/>
      <c r="B180" s="180" t="s">
        <v>824</v>
      </c>
      <c r="C180" s="180" t="s">
        <v>825</v>
      </c>
      <c r="D180" s="181" t="s">
        <v>29</v>
      </c>
      <c r="E180" s="187" t="s">
        <v>826</v>
      </c>
      <c r="F180" s="144">
        <v>-1.821</v>
      </c>
      <c r="G180" s="145">
        <v>-1.3</v>
      </c>
      <c r="H180" s="144" t="s">
        <v>4</v>
      </c>
      <c r="I180" s="144" t="s">
        <v>4</v>
      </c>
    </row>
    <row r="181" spans="1:9" ht="14.25" customHeight="1" x14ac:dyDescent="0.25">
      <c r="A181" s="146"/>
      <c r="B181" s="180" t="s">
        <v>924</v>
      </c>
      <c r="C181" s="180" t="s">
        <v>925</v>
      </c>
      <c r="D181" s="181" t="s">
        <v>29</v>
      </c>
      <c r="E181" s="187" t="s">
        <v>826</v>
      </c>
      <c r="F181" s="144">
        <v>-1.4910000000000001</v>
      </c>
      <c r="G181" s="145">
        <v>-1.89</v>
      </c>
      <c r="H181" s="144" t="s">
        <v>4</v>
      </c>
      <c r="I181" s="144" t="s">
        <v>4</v>
      </c>
    </row>
    <row r="182" spans="1:9" ht="14.25" customHeight="1" x14ac:dyDescent="0.25">
      <c r="A182" s="146"/>
      <c r="B182" s="180" t="s">
        <v>953</v>
      </c>
      <c r="C182" s="180" t="s">
        <v>825</v>
      </c>
      <c r="D182" s="181" t="s">
        <v>29</v>
      </c>
      <c r="E182" s="187" t="s">
        <v>826</v>
      </c>
      <c r="F182" s="144">
        <v>-1.7749999999999999</v>
      </c>
      <c r="G182" s="145">
        <v>-1.47</v>
      </c>
      <c r="H182" s="144" t="s">
        <v>4</v>
      </c>
      <c r="I182" s="144" t="s">
        <v>4</v>
      </c>
    </row>
    <row r="183" spans="1:9" ht="14.25" customHeight="1" x14ac:dyDescent="0.25">
      <c r="A183" s="146"/>
      <c r="B183" s="180" t="s">
        <v>883</v>
      </c>
      <c r="C183" s="180" t="s">
        <v>884</v>
      </c>
      <c r="D183" s="181" t="s">
        <v>29</v>
      </c>
      <c r="E183" s="187" t="s">
        <v>885</v>
      </c>
      <c r="F183" s="144">
        <v>-1.8089999999999999</v>
      </c>
      <c r="G183" s="145" t="s">
        <v>4</v>
      </c>
      <c r="H183" s="144">
        <v>1.1060000000000001</v>
      </c>
      <c r="I183" s="144" t="s">
        <v>4</v>
      </c>
    </row>
    <row r="184" spans="1:9" ht="14.25" customHeight="1" x14ac:dyDescent="0.25">
      <c r="A184" s="146"/>
      <c r="B184" s="180" t="s">
        <v>1169</v>
      </c>
      <c r="C184" s="180" t="s">
        <v>887</v>
      </c>
      <c r="D184" s="181" t="s">
        <v>29</v>
      </c>
      <c r="E184" s="187" t="s">
        <v>888</v>
      </c>
      <c r="F184" s="144" t="s">
        <v>4</v>
      </c>
      <c r="G184" s="145" t="s">
        <v>4</v>
      </c>
      <c r="H184" s="144" t="s">
        <v>4</v>
      </c>
      <c r="I184" s="144">
        <v>2.0830000000000002</v>
      </c>
    </row>
    <row r="185" spans="1:9" ht="14.25" customHeight="1" x14ac:dyDescent="0.25">
      <c r="A185" s="146"/>
      <c r="B185" s="180" t="s">
        <v>886</v>
      </c>
      <c r="C185" s="180" t="s">
        <v>887</v>
      </c>
      <c r="D185" s="181" t="s">
        <v>29</v>
      </c>
      <c r="E185" s="187" t="s">
        <v>888</v>
      </c>
      <c r="F185" s="144">
        <v>1.016</v>
      </c>
      <c r="G185" s="145" t="s">
        <v>4</v>
      </c>
      <c r="H185" s="144" t="s">
        <v>4</v>
      </c>
      <c r="I185" s="144" t="s">
        <v>4</v>
      </c>
    </row>
    <row r="186" spans="1:9" ht="14.25" customHeight="1" x14ac:dyDescent="0.25">
      <c r="A186" s="146"/>
      <c r="B186" s="180" t="s">
        <v>223</v>
      </c>
      <c r="C186" s="180" t="s">
        <v>466</v>
      </c>
      <c r="D186" s="181" t="s">
        <v>16</v>
      </c>
      <c r="E186" s="182" t="s">
        <v>980</v>
      </c>
      <c r="F186" s="144" t="s">
        <v>4</v>
      </c>
      <c r="G186" s="145">
        <v>1.1000000000000001</v>
      </c>
      <c r="H186" s="144" t="s">
        <v>4</v>
      </c>
      <c r="I186" s="144" t="s">
        <v>4</v>
      </c>
    </row>
    <row r="187" spans="1:9" ht="14.25" customHeight="1" x14ac:dyDescent="0.25">
      <c r="A187" s="146"/>
      <c r="B187" s="180" t="s">
        <v>847</v>
      </c>
      <c r="C187" s="180" t="s">
        <v>848</v>
      </c>
      <c r="D187" s="181" t="s">
        <v>29</v>
      </c>
      <c r="E187" s="187" t="s">
        <v>832</v>
      </c>
      <c r="F187" s="144">
        <v>-1</v>
      </c>
      <c r="G187" s="145" t="s">
        <v>4</v>
      </c>
      <c r="H187" s="144">
        <v>2.274</v>
      </c>
      <c r="I187" s="144" t="s">
        <v>4</v>
      </c>
    </row>
    <row r="188" spans="1:9" ht="14.25" customHeight="1" x14ac:dyDescent="0.25">
      <c r="A188" s="146"/>
      <c r="B188" s="180" t="s">
        <v>830</v>
      </c>
      <c r="C188" s="180" t="s">
        <v>831</v>
      </c>
      <c r="D188" s="181" t="s">
        <v>29</v>
      </c>
      <c r="E188" s="187" t="s">
        <v>832</v>
      </c>
      <c r="F188" s="144">
        <v>-2.319</v>
      </c>
      <c r="G188" s="145" t="s">
        <v>4</v>
      </c>
      <c r="H188" s="144" t="s">
        <v>4</v>
      </c>
      <c r="I188" s="144" t="s">
        <v>4</v>
      </c>
    </row>
    <row r="189" spans="1:9" ht="14.25" customHeight="1" x14ac:dyDescent="0.25">
      <c r="A189" s="146"/>
      <c r="B189" s="180" t="s">
        <v>1008</v>
      </c>
      <c r="C189" s="180" t="s">
        <v>1009</v>
      </c>
      <c r="D189" s="181" t="s">
        <v>29</v>
      </c>
      <c r="E189" s="187" t="s">
        <v>832</v>
      </c>
      <c r="F189" s="144" t="s">
        <v>4</v>
      </c>
      <c r="G189" s="145">
        <v>-1</v>
      </c>
      <c r="H189" s="144" t="s">
        <v>4</v>
      </c>
      <c r="I189" s="144" t="s">
        <v>4</v>
      </c>
    </row>
    <row r="190" spans="1:9" ht="14.25" customHeight="1" x14ac:dyDescent="0.25">
      <c r="A190" s="146"/>
      <c r="B190" s="180" t="s">
        <v>1051</v>
      </c>
      <c r="C190" s="180" t="s">
        <v>1009</v>
      </c>
      <c r="D190" s="181" t="s">
        <v>29</v>
      </c>
      <c r="E190" s="187" t="s">
        <v>832</v>
      </c>
      <c r="F190" s="144" t="s">
        <v>4</v>
      </c>
      <c r="G190" s="145">
        <v>-2.34</v>
      </c>
      <c r="H190" s="144">
        <v>2.5049999999999999</v>
      </c>
      <c r="I190" s="144">
        <v>1.7</v>
      </c>
    </row>
    <row r="191" spans="1:9" ht="14.25" customHeight="1" x14ac:dyDescent="0.25">
      <c r="A191" s="146"/>
      <c r="B191" s="180" t="s">
        <v>1101</v>
      </c>
      <c r="C191" s="180" t="s">
        <v>1102</v>
      </c>
      <c r="D191" s="181" t="s">
        <v>16</v>
      </c>
      <c r="E191" s="187" t="s">
        <v>1103</v>
      </c>
      <c r="F191" s="144" t="s">
        <v>4</v>
      </c>
      <c r="G191" s="145" t="s">
        <v>4</v>
      </c>
      <c r="H191" s="144" t="s">
        <v>4</v>
      </c>
      <c r="I191" s="144">
        <v>-1</v>
      </c>
    </row>
    <row r="192" spans="1:9" ht="14.25" customHeight="1" x14ac:dyDescent="0.25">
      <c r="A192" s="146"/>
      <c r="B192" s="180" t="s">
        <v>1112</v>
      </c>
      <c r="C192" s="180" t="s">
        <v>1102</v>
      </c>
      <c r="D192" s="181" t="s">
        <v>16</v>
      </c>
      <c r="E192" s="187" t="s">
        <v>1103</v>
      </c>
      <c r="F192" s="144" t="s">
        <v>4</v>
      </c>
      <c r="G192" s="145" t="s">
        <v>4</v>
      </c>
      <c r="H192" s="144" t="s">
        <v>4</v>
      </c>
      <c r="I192" s="144">
        <v>-4.5599999999999996</v>
      </c>
    </row>
    <row r="193" spans="1:9" ht="14.25" customHeight="1" x14ac:dyDescent="0.25">
      <c r="A193" s="146"/>
      <c r="B193" s="180" t="s">
        <v>1116</v>
      </c>
      <c r="C193" s="180" t="s">
        <v>1102</v>
      </c>
      <c r="D193" s="181" t="s">
        <v>16</v>
      </c>
      <c r="E193" s="187" t="s">
        <v>1103</v>
      </c>
      <c r="F193" s="144" t="s">
        <v>4</v>
      </c>
      <c r="G193" s="145" t="s">
        <v>4</v>
      </c>
      <c r="H193" s="144" t="s">
        <v>4</v>
      </c>
      <c r="I193" s="144">
        <v>-3.1589999999999998</v>
      </c>
    </row>
    <row r="194" spans="1:9" ht="14.25" customHeight="1" x14ac:dyDescent="0.25">
      <c r="A194" s="146"/>
      <c r="B194" s="180" t="s">
        <v>1121</v>
      </c>
      <c r="C194" s="180" t="s">
        <v>1102</v>
      </c>
      <c r="D194" s="181" t="s">
        <v>16</v>
      </c>
      <c r="E194" s="187" t="s">
        <v>1103</v>
      </c>
      <c r="F194" s="144" t="s">
        <v>4</v>
      </c>
      <c r="G194" s="145" t="s">
        <v>4</v>
      </c>
      <c r="H194" s="144" t="s">
        <v>4</v>
      </c>
      <c r="I194" s="144">
        <v>-1</v>
      </c>
    </row>
    <row r="195" spans="1:9" ht="14.25" customHeight="1" x14ac:dyDescent="0.25">
      <c r="A195" s="146"/>
      <c r="B195" s="180" t="s">
        <v>1123</v>
      </c>
      <c r="C195" s="180" t="s">
        <v>1102</v>
      </c>
      <c r="D195" s="181" t="s">
        <v>16</v>
      </c>
      <c r="E195" s="187" t="s">
        <v>1103</v>
      </c>
      <c r="F195" s="144" t="s">
        <v>4</v>
      </c>
      <c r="G195" s="145" t="s">
        <v>4</v>
      </c>
      <c r="H195" s="144" t="s">
        <v>4</v>
      </c>
      <c r="I195" s="144">
        <v>-3.238</v>
      </c>
    </row>
    <row r="196" spans="1:9" ht="14.25" customHeight="1" x14ac:dyDescent="0.25">
      <c r="A196" s="146"/>
      <c r="B196" s="180" t="s">
        <v>1128</v>
      </c>
      <c r="C196" s="180" t="s">
        <v>1102</v>
      </c>
      <c r="D196" s="181" t="s">
        <v>16</v>
      </c>
      <c r="E196" s="187" t="s">
        <v>1103</v>
      </c>
      <c r="F196" s="144" t="s">
        <v>4</v>
      </c>
      <c r="G196" s="145" t="s">
        <v>4</v>
      </c>
      <c r="H196" s="144" t="s">
        <v>4</v>
      </c>
      <c r="I196" s="144">
        <v>-1</v>
      </c>
    </row>
    <row r="197" spans="1:9" ht="14.25" customHeight="1" x14ac:dyDescent="0.25">
      <c r="A197" s="146"/>
      <c r="B197" s="180" t="s">
        <v>1129</v>
      </c>
      <c r="C197" s="180" t="s">
        <v>1102</v>
      </c>
      <c r="D197" s="181" t="s">
        <v>16</v>
      </c>
      <c r="E197" s="187" t="s">
        <v>1103</v>
      </c>
      <c r="F197" s="144" t="s">
        <v>4</v>
      </c>
      <c r="G197" s="145" t="s">
        <v>4</v>
      </c>
      <c r="H197" s="144" t="s">
        <v>4</v>
      </c>
      <c r="I197" s="144">
        <v>-1</v>
      </c>
    </row>
    <row r="198" spans="1:9" ht="14.25" customHeight="1" x14ac:dyDescent="0.25">
      <c r="A198" s="146"/>
      <c r="B198" s="180" t="s">
        <v>1113</v>
      </c>
      <c r="C198" s="180" t="s">
        <v>1114</v>
      </c>
      <c r="D198" s="181" t="s">
        <v>16</v>
      </c>
      <c r="E198" s="182" t="s">
        <v>1115</v>
      </c>
      <c r="F198" s="144" t="s">
        <v>4</v>
      </c>
      <c r="G198" s="145" t="s">
        <v>4</v>
      </c>
      <c r="H198" s="144" t="s">
        <v>4</v>
      </c>
      <c r="I198" s="144">
        <v>1.1319999999999999</v>
      </c>
    </row>
    <row r="199" spans="1:9" ht="14.25" customHeight="1" x14ac:dyDescent="0.25">
      <c r="B199" s="180" t="s">
        <v>800</v>
      </c>
      <c r="C199" s="180" t="s">
        <v>801</v>
      </c>
      <c r="D199" s="181" t="s">
        <v>16</v>
      </c>
      <c r="E199" s="182" t="s">
        <v>802</v>
      </c>
      <c r="F199" s="144">
        <v>-1.0780000000000001</v>
      </c>
      <c r="G199" s="145">
        <v>1.1299999999999999</v>
      </c>
      <c r="H199" s="144" t="s">
        <v>4</v>
      </c>
      <c r="I199" s="144" t="s">
        <v>4</v>
      </c>
    </row>
    <row r="200" spans="1:9" ht="14.25" customHeight="1" x14ac:dyDescent="0.25">
      <c r="A200" s="146"/>
      <c r="B200" s="180" t="s">
        <v>1099</v>
      </c>
      <c r="C200" s="180" t="s">
        <v>816</v>
      </c>
      <c r="D200" s="181" t="s">
        <v>16</v>
      </c>
      <c r="E200" s="187" t="s">
        <v>817</v>
      </c>
      <c r="F200" s="144" t="s">
        <v>4</v>
      </c>
      <c r="G200" s="145" t="s">
        <v>4</v>
      </c>
      <c r="H200" s="144" t="s">
        <v>4</v>
      </c>
      <c r="I200" s="144">
        <v>1.1000000000000001</v>
      </c>
    </row>
    <row r="201" spans="1:9" ht="14.25" customHeight="1" x14ac:dyDescent="0.25">
      <c r="A201" s="146"/>
      <c r="B201" s="180" t="s">
        <v>815</v>
      </c>
      <c r="C201" s="180" t="s">
        <v>816</v>
      </c>
      <c r="D201" s="181" t="s">
        <v>16</v>
      </c>
      <c r="E201" s="187" t="s">
        <v>817</v>
      </c>
      <c r="F201" s="144">
        <v>-1.107</v>
      </c>
      <c r="G201" s="145" t="s">
        <v>4</v>
      </c>
      <c r="H201" s="144" t="s">
        <v>4</v>
      </c>
      <c r="I201" s="144" t="s">
        <v>4</v>
      </c>
    </row>
    <row r="202" spans="1:9" ht="14.25" customHeight="1" x14ac:dyDescent="0.25">
      <c r="A202" s="146"/>
      <c r="B202" s="180" t="s">
        <v>1140</v>
      </c>
      <c r="C202" s="180" t="s">
        <v>816</v>
      </c>
      <c r="D202" s="181" t="s">
        <v>16</v>
      </c>
      <c r="E202" s="187" t="s">
        <v>817</v>
      </c>
      <c r="F202" s="144" t="s">
        <v>4</v>
      </c>
      <c r="G202" s="145" t="s">
        <v>4</v>
      </c>
      <c r="H202" s="144" t="s">
        <v>4</v>
      </c>
      <c r="I202" s="144">
        <v>1.1359999999999999</v>
      </c>
    </row>
    <row r="203" spans="1:9" ht="14.25" customHeight="1" x14ac:dyDescent="0.25"/>
  </sheetData>
  <mergeCells count="7">
    <mergeCell ref="H2:I2"/>
    <mergeCell ref="A2:A3"/>
    <mergeCell ref="B2:B3"/>
    <mergeCell ref="C2:C3"/>
    <mergeCell ref="D2:D3"/>
    <mergeCell ref="E2:E3"/>
    <mergeCell ref="F2:G2"/>
  </mergeCells>
  <conditionalFormatting sqref="F4:J29 F34:J202">
    <cfRule type="colorScale" priority="512">
      <colorScale>
        <cfvo type="min"/>
        <cfvo type="percentile" val="50"/>
        <cfvo type="max"/>
        <color rgb="FFFF0000"/>
        <color rgb="FFFCFCFF"/>
        <color rgb="FF0070C0"/>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Table A Ethylene</vt:lpstr>
      <vt:lpstr>Table B ABA</vt:lpstr>
      <vt:lpstr>Table C Auxi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via</dc:creator>
  <cp:lastModifiedBy>Ailton</cp:lastModifiedBy>
  <dcterms:created xsi:type="dcterms:W3CDTF">2014-02-14T14:45:25Z</dcterms:created>
  <dcterms:modified xsi:type="dcterms:W3CDTF">2014-10-20T16:23:06Z</dcterms:modified>
</cp:coreProperties>
</file>